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_T1_oral_abundances" sheetId="1" state="visible" r:id="rId2"/>
  </sheets>
  <definedNames>
    <definedName function="false" hidden="true" localSheetId="0" name="_xlnm._FilterDatabase" vbProcedure="false">Sup_T1_oral_abundances!$B$4:$AR$112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53">
  <si>
    <t xml:space="preserve">Genus</t>
  </si>
  <si>
    <t xml:space="preserve">MS_1</t>
  </si>
  <si>
    <t xml:space="preserve">MS_2</t>
  </si>
  <si>
    <t xml:space="preserve">MS_3</t>
  </si>
  <si>
    <t xml:space="preserve">MS_4</t>
  </si>
  <si>
    <t xml:space="preserve">MS_5</t>
  </si>
  <si>
    <t xml:space="preserve">MS_6</t>
  </si>
  <si>
    <t xml:space="preserve">MS_7</t>
  </si>
  <si>
    <t xml:space="preserve">MS_8</t>
  </si>
  <si>
    <t xml:space="preserve">MS_9</t>
  </si>
  <si>
    <t xml:space="preserve">MS_10</t>
  </si>
  <si>
    <t xml:space="preserve">MS_11</t>
  </si>
  <si>
    <t xml:space="preserve">MS_12</t>
  </si>
  <si>
    <t xml:space="preserve">MS_13</t>
  </si>
  <si>
    <t xml:space="preserve">MS_14</t>
  </si>
  <si>
    <t xml:space="preserve">Median_MS</t>
  </si>
  <si>
    <t xml:space="preserve">Ave</t>
  </si>
  <si>
    <t xml:space="preserve">SD</t>
  </si>
  <si>
    <t xml:space="preserve">FDR</t>
  </si>
  <si>
    <t xml:space="preserve">Median_HV</t>
  </si>
  <si>
    <t xml:space="preserve">Ave3</t>
  </si>
  <si>
    <t xml:space="preserve">SD4</t>
  </si>
  <si>
    <t xml:space="preserve">HV_1</t>
  </si>
  <si>
    <t xml:space="preserve">HV_2</t>
  </si>
  <si>
    <t xml:space="preserve">HV_3</t>
  </si>
  <si>
    <t xml:space="preserve">HV_4</t>
  </si>
  <si>
    <t xml:space="preserve">HV_5</t>
  </si>
  <si>
    <t xml:space="preserve">HV_6</t>
  </si>
  <si>
    <t xml:space="preserve">HV_7</t>
  </si>
  <si>
    <t xml:space="preserve">HV_8</t>
  </si>
  <si>
    <t xml:space="preserve">HV_9</t>
  </si>
  <si>
    <t xml:space="preserve">HV_10</t>
  </si>
  <si>
    <t xml:space="preserve">HV_11</t>
  </si>
  <si>
    <t xml:space="preserve">HV_12</t>
  </si>
  <si>
    <t xml:space="preserve">HV_13</t>
  </si>
  <si>
    <t xml:space="preserve">HV_14</t>
  </si>
  <si>
    <t xml:space="preserve">HV_15</t>
  </si>
  <si>
    <t xml:space="preserve">HV_16</t>
  </si>
  <si>
    <t xml:space="preserve">HV_17</t>
  </si>
  <si>
    <t xml:space="preserve">HV_18</t>
  </si>
  <si>
    <t xml:space="preserve">HV_19</t>
  </si>
  <si>
    <t xml:space="preserve">HV_20</t>
  </si>
  <si>
    <t xml:space="preserve">HV_21</t>
  </si>
  <si>
    <t xml:space="preserve">f__Eggerthellaceae g__Cryptobacterium</t>
  </si>
  <si>
    <t xml:space="preserve">*</t>
  </si>
  <si>
    <t xml:space="preserve">f__Lachnospiraceae g__Catonella</t>
  </si>
  <si>
    <t xml:space="preserve">f__Lactobacillaceae g__Lactobacillus</t>
  </si>
  <si>
    <t xml:space="preserve">f__Leptotrichiaceae g__Leptotrichia</t>
  </si>
  <si>
    <t xml:space="preserve">f__Paludibacteraceae g__F0058</t>
  </si>
  <si>
    <t xml:space="preserve">f__Peptostreptococcales-Tissierellales g__uncultured</t>
  </si>
  <si>
    <t xml:space="preserve">f__Streptococcaceae g__Streptococcus</t>
  </si>
  <si>
    <t xml:space="preserve">f__Actinomycetaceae g__Mobiluncus</t>
  </si>
  <si>
    <t xml:space="preserve">**</t>
  </si>
  <si>
    <t xml:space="preserve">f__Lachnospiraceae g__Howardella</t>
  </si>
  <si>
    <t xml:space="preserve">f__Pasteurellaceae g__Aggregatibacter</t>
  </si>
  <si>
    <t xml:space="preserve">f__Veillonellaceae g__Dialister</t>
  </si>
  <si>
    <t xml:space="preserve">unknown</t>
  </si>
  <si>
    <t xml:space="preserve">f__Acholeplasmataceae g__Acholeplasma</t>
  </si>
  <si>
    <t xml:space="preserve">f__Actinomycetaceae g__Actinomyces</t>
  </si>
  <si>
    <t xml:space="preserve">f__Actinomycetaceae g__F0332</t>
  </si>
  <si>
    <t xml:space="preserve">f__Actinomycetaceae g__Varibaculum</t>
  </si>
  <si>
    <t xml:space="preserve">f__Actinomycetaceae g__uncultured</t>
  </si>
  <si>
    <t xml:space="preserve">f__Anaerovoracaceae g__Amnipila</t>
  </si>
  <si>
    <t xml:space="preserve">f__Anaerovoracaceae g__Family_XIII_AD3011_group</t>
  </si>
  <si>
    <t xml:space="preserve">f__Anaerovoracaceae g__Family_XIII_UCG-001</t>
  </si>
  <si>
    <t xml:space="preserve">f__Anaerovoracaceae g__[Eubacterium]_brachy_group</t>
  </si>
  <si>
    <t xml:space="preserve">f__Anaerovoracaceae g__[Eubacterium]_nodatum_group</t>
  </si>
  <si>
    <t xml:space="preserve">f__Atopobiaceae __</t>
  </si>
  <si>
    <t xml:space="preserve">f__Atopobiaceae g__Olsenella</t>
  </si>
  <si>
    <t xml:space="preserve">f__Bifidobacteriaceae g__Alloscardovia</t>
  </si>
  <si>
    <t xml:space="preserve">f__Bifidobacteriaceae g__Bifidobacterium</t>
  </si>
  <si>
    <t xml:space="preserve">f__Bifidobacteriaceae g__Gardnerella</t>
  </si>
  <si>
    <t xml:space="preserve">f__Bifidobacteriaceae g__Scardovia</t>
  </si>
  <si>
    <t xml:space="preserve">f__Brevibacteriaceae g__Brevibacterium</t>
  </si>
  <si>
    <t xml:space="preserve">f__Burkholderiaceae g__Lautropia</t>
  </si>
  <si>
    <t xml:space="preserve">f__Campylobacteraceae g__Campylobacter</t>
  </si>
  <si>
    <t xml:space="preserve">f__Cardiobacteriaceae g__Cardiobacterium</t>
  </si>
  <si>
    <t xml:space="preserve">f__Carnobacteriaceae g__Granulicatella</t>
  </si>
  <si>
    <t xml:space="preserve">f__Clostridia_UCG-014 g__Clostridia_UCG-014</t>
  </si>
  <si>
    <t xml:space="preserve">f__Clostridiaceae g__Clostridium_sensu_stricto_1</t>
  </si>
  <si>
    <t xml:space="preserve">f__Comamonadaceae __</t>
  </si>
  <si>
    <t xml:space="preserve">f__Comamonadaceae g__Comamonas</t>
  </si>
  <si>
    <t xml:space="preserve">f__Coriobacteriaceae g__Collinsella</t>
  </si>
  <si>
    <t xml:space="preserve">f__Corynebacteriaceae g__Corynebacterium</t>
  </si>
  <si>
    <t xml:space="preserve">f__Corynebacteriaceae g__Lawsonella</t>
  </si>
  <si>
    <t xml:space="preserve">f__Dermabacteraceae g__Brachybacterium</t>
  </si>
  <si>
    <t xml:space="preserve">f__Desulfobulbaceae g__Desulfobulbus</t>
  </si>
  <si>
    <t xml:space="preserve">f__Desulfomicrobiaceae g__Desulfomicrobium</t>
  </si>
  <si>
    <t xml:space="preserve">f__Eggerthellaceae g__DNF00809</t>
  </si>
  <si>
    <t xml:space="preserve">f__Erysipelotrichaceae g__Bulleidia</t>
  </si>
  <si>
    <t xml:space="preserve">f__Erysipelotrichaceae g__Solobacterium</t>
  </si>
  <si>
    <t xml:space="preserve">f__Fusobacteriaceae g__Fusobacterium</t>
  </si>
  <si>
    <t xml:space="preserve">f__Gracilibacteria g__Gracilibacteria</t>
  </si>
  <si>
    <t xml:space="preserve">f__Izemoplasmatales g__Izemoplasmatales</t>
  </si>
  <si>
    <t xml:space="preserve">f__JGI_0000069-P22 g__JGI_0000069-P22</t>
  </si>
  <si>
    <t xml:space="preserve">f__Lachnospiraceae g__Anaerostipes</t>
  </si>
  <si>
    <t xml:space="preserve">f__Lachnospiraceae g__Blautia</t>
  </si>
  <si>
    <t xml:space="preserve">f__Lachnospiraceae g__Coprococcus</t>
  </si>
  <si>
    <t xml:space="preserve">f__Lachnospiraceae g__Fusicatenibacter</t>
  </si>
  <si>
    <t xml:space="preserve">f__Lachnospiraceae g__GCA-900066575</t>
  </si>
  <si>
    <t xml:space="preserve">f__Lachnospiraceae g__Johnsonella</t>
  </si>
  <si>
    <t xml:space="preserve">f__Lachnospiraceae g__Lachnoanaerobaculum</t>
  </si>
  <si>
    <t xml:space="preserve">f__Lachnospiraceae g__Lachnospiraceae</t>
  </si>
  <si>
    <t xml:space="preserve">f__Lachnospiraceae g__Lachnospiraceae_ND3007_group</t>
  </si>
  <si>
    <t xml:space="preserve">f__Lachnospiraceae g__Moryella</t>
  </si>
  <si>
    <t xml:space="preserve">f__Lachnospiraceae g__Roseburia</t>
  </si>
  <si>
    <t xml:space="preserve">f__Lachnospiraceae g__Shuttleworthia</t>
  </si>
  <si>
    <t xml:space="preserve">f__Lachnospiraceae g__Stomatobaculum</t>
  </si>
  <si>
    <t xml:space="preserve">f__Lachnospiraceae g__[Ruminococcus]_torques_group</t>
  </si>
  <si>
    <t xml:space="preserve">f__Lentimicrobiaceae g__Lentimicrobium</t>
  </si>
  <si>
    <t xml:space="preserve">f__Leptotrichiaceae g__Sneathia</t>
  </si>
  <si>
    <t xml:space="preserve">f__Leptotrichiaceae g__uncultured</t>
  </si>
  <si>
    <t xml:space="preserve">f__Lineage_IV g__Lineage_IV</t>
  </si>
  <si>
    <t xml:space="preserve">f__Micrococcaceae g__Rothia</t>
  </si>
  <si>
    <t xml:space="preserve">f__Moraxellaceae g__Acinetobacter</t>
  </si>
  <si>
    <t xml:space="preserve">f__Mycoplasmataceae g__Mycoplasma</t>
  </si>
  <si>
    <t xml:space="preserve">f__Neisseriaceae __</t>
  </si>
  <si>
    <t xml:space="preserve">f__Neisseriaceae g__Alysiella</t>
  </si>
  <si>
    <t xml:space="preserve">f__Neisseriaceae g__Kingella</t>
  </si>
  <si>
    <t xml:space="preserve">f__Oscillospiraceae __</t>
  </si>
  <si>
    <t xml:space="preserve">f__Pasteurellaceae g__Actinobacillus</t>
  </si>
  <si>
    <t xml:space="preserve">f__Pasteurellaceae g__Haemophilus</t>
  </si>
  <si>
    <t xml:space="preserve">f__Peptococcaceae g__Peptococcus</t>
  </si>
  <si>
    <t xml:space="preserve">f__Peptostreptococcaceae g__Filifactor</t>
  </si>
  <si>
    <t xml:space="preserve">f__Peptostreptococcaceae g__Peptostreptococcus</t>
  </si>
  <si>
    <t xml:space="preserve">f__Peptostreptococcaceae g__Romboutsia</t>
  </si>
  <si>
    <t xml:space="preserve">f__Peptostreptococcaceae g__[Eubacterium]_yurii_group</t>
  </si>
  <si>
    <t xml:space="preserve">f__Peptostreptococcales-Tissierellales g__Anaerococcus</t>
  </si>
  <si>
    <t xml:space="preserve">f__Peptostreptococcales-Tissierellales g__Fenollaria</t>
  </si>
  <si>
    <t xml:space="preserve">f__Prevotellaceae g__Alloprevotella</t>
  </si>
  <si>
    <t xml:space="preserve">f__Prevotellaceae g__Prevotella</t>
  </si>
  <si>
    <t xml:space="preserve">f__Prevotellaceae g__Prevotellaceae</t>
  </si>
  <si>
    <t xml:space="preserve">f__RF39 g__RF39</t>
  </si>
  <si>
    <t xml:space="preserve">f__Rhodobacteraceae g__Paracoccus</t>
  </si>
  <si>
    <t xml:space="preserve">f__Rhodocyclaceae g__Propionivibrio</t>
  </si>
  <si>
    <t xml:space="preserve">f__Ruminococcaceae g__CAG-352</t>
  </si>
  <si>
    <t xml:space="preserve">f__Ruminococcaceae g__Faecalibacterium</t>
  </si>
  <si>
    <t xml:space="preserve">f__Ruminococcaceae g__Ruminococcus</t>
  </si>
  <si>
    <t xml:space="preserve">f__Ruminococcaceae g__Subdoligranulum</t>
  </si>
  <si>
    <t xml:space="preserve">f__Saccharimonadaceae g__Candidatus_Saccharimonas</t>
  </si>
  <si>
    <t xml:space="preserve">f__Saccharimonadaceae g__Saccharimonadaceae</t>
  </si>
  <si>
    <t xml:space="preserve">f__Selenomonadaceae __</t>
  </si>
  <si>
    <t xml:space="preserve">f__Selenomonadaceae g__uncultured</t>
  </si>
  <si>
    <t xml:space="preserve">f__Staphylococcaceae g__Staphylococcus</t>
  </si>
  <si>
    <t xml:space="preserve">f__Streptococcaceae g__Lactococcus</t>
  </si>
  <si>
    <t xml:space="preserve">f__Synergistaceae g__Pyramidobacter</t>
  </si>
  <si>
    <t xml:space="preserve">f__Tannerellaceae g__Tannerella</t>
  </si>
  <si>
    <t xml:space="preserve">f__Veillonellaceae g__Anaeroglobus</t>
  </si>
  <si>
    <t xml:space="preserve">f__Veillonellaceae g__Veillonella</t>
  </si>
  <si>
    <t xml:space="preserve">f__Weeksellaceae g__Chryseobacterium</t>
  </si>
  <si>
    <t xml:space="preserve">f__Williamwhitmaniaceae g__Blvii28_wastewater-sludge_group</t>
  </si>
  <si>
    <t xml:space="preserve">f__p-2534-18B5_gut_group g__p-2534-18B5_gut_group</t>
  </si>
  <si>
    <t xml:space="preserve">f__uncultured g__uncultur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2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5F5F5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C5C5"/>
        <bgColor rgb="FFE0E0E0"/>
      </patternFill>
    </fill>
    <fill>
      <patternFill patternType="solid">
        <fgColor rgb="FFE0E0E0"/>
        <bgColor rgb="FFF5F5F5"/>
      </patternFill>
    </fill>
    <fill>
      <patternFill patternType="solid">
        <fgColor rgb="FFB9DFE9"/>
        <bgColor rgb="FFE0E0E0"/>
      </patternFill>
    </fill>
    <fill>
      <patternFill patternType="solid">
        <fgColor rgb="FF00FFAF"/>
        <bgColor rgb="FF00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F5F5F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C5C5"/>
        </patternFill>
      </fill>
    </dxf>
    <dxf>
      <fill>
        <patternFill patternType="solid">
          <fgColor rgb="FFE0E0E0"/>
        </patternFill>
      </fill>
    </dxf>
    <dxf>
      <fill>
        <patternFill patternType="solid">
          <fgColor rgb="FFB9DFE9"/>
        </patternFill>
      </fill>
    </dxf>
    <dxf>
      <fill>
        <patternFill patternType="solid">
          <fgColor rgb="FF00FFAF"/>
        </patternFill>
      </fill>
    </dxf>
  </dxfs>
  <colors>
    <indexedColors>
      <rgbColor rgb="FF000000"/>
      <rgbColor rgb="FFF5F5F5"/>
      <rgbColor rgb="FFFF0000"/>
      <rgbColor rgb="FF00FF00"/>
      <rgbColor rgb="FF0000FF"/>
      <rgbColor rgb="FFFFFF00"/>
      <rgbColor rgb="FFFF00FF"/>
      <rgbColor rgb="FF00FFA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9DF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5C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4:AR104857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N17" activeCellId="0" sqref="N17"/>
    </sheetView>
  </sheetViews>
  <sheetFormatPr defaultColWidth="11.5703125" defaultRowHeight="12.75" zeroHeight="false" outlineLevelRow="0" outlineLevelCol="0"/>
  <cols>
    <col collapsed="false" customWidth="true" hidden="false" outlineLevel="0" max="2" min="2" style="0" width="33.67"/>
    <col collapsed="false" customWidth="true" hidden="false" outlineLevel="0" max="19" min="3" style="0" width="8.67"/>
    <col collapsed="false" customWidth="true" hidden="false" outlineLevel="0" max="20" min="20" style="1" width="8.67"/>
    <col collapsed="false" customWidth="true" hidden="false" outlineLevel="0" max="46" min="21" style="0" width="8.67"/>
  </cols>
  <sheetData>
    <row r="4" customFormat="false" ht="15" hidden="false" customHeight="false" outlineLevel="0" collapsed="false">
      <c r="B4" s="2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4" t="s">
        <v>15</v>
      </c>
      <c r="R4" s="4" t="s">
        <v>16</v>
      </c>
      <c r="S4" s="4" t="s">
        <v>17</v>
      </c>
      <c r="T4" s="5" t="s">
        <v>18</v>
      </c>
      <c r="U4" s="6" t="s">
        <v>19</v>
      </c>
      <c r="V4" s="6" t="s">
        <v>20</v>
      </c>
      <c r="W4" s="6" t="s">
        <v>21</v>
      </c>
      <c r="X4" s="7" t="s">
        <v>22</v>
      </c>
      <c r="Y4" s="7" t="s">
        <v>23</v>
      </c>
      <c r="Z4" s="7" t="s">
        <v>24</v>
      </c>
      <c r="AA4" s="7" t="s">
        <v>25</v>
      </c>
      <c r="AB4" s="7" t="s">
        <v>26</v>
      </c>
      <c r="AC4" s="7" t="s">
        <v>27</v>
      </c>
      <c r="AD4" s="7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7" t="s">
        <v>35</v>
      </c>
      <c r="AL4" s="7" t="s">
        <v>36</v>
      </c>
      <c r="AM4" s="7" t="s">
        <v>37</v>
      </c>
      <c r="AN4" s="7" t="s">
        <v>38</v>
      </c>
      <c r="AO4" s="7" t="s">
        <v>39</v>
      </c>
      <c r="AP4" s="7" t="s">
        <v>40</v>
      </c>
      <c r="AQ4" s="7" t="s">
        <v>41</v>
      </c>
      <c r="AR4" s="7" t="s">
        <v>42</v>
      </c>
    </row>
    <row r="5" customFormat="false" ht="12.75" hidden="false" customHeight="false" outlineLevel="0" collapsed="false">
      <c r="B5" s="8" t="s">
        <v>43</v>
      </c>
      <c r="C5" s="9" t="n">
        <v>0.00206630332354014</v>
      </c>
      <c r="D5" s="9" t="n">
        <v>0.00337828619541307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.00746645483487589</v>
      </c>
      <c r="K5" s="9" t="n">
        <v>0.06980361571599</v>
      </c>
      <c r="L5" s="9" t="n">
        <v>0</v>
      </c>
      <c r="M5" s="9" t="n">
        <v>0.039362228438246</v>
      </c>
      <c r="N5" s="9" t="n">
        <v>0.00761046591272321</v>
      </c>
      <c r="O5" s="9" t="n">
        <v>0</v>
      </c>
      <c r="P5" s="9" t="n">
        <v>0.222518219167173</v>
      </c>
      <c r="Q5" s="9" t="n">
        <f aca="false">MEDIAN(C5:P5)</f>
        <v>0.00103315166177007</v>
      </c>
      <c r="R5" s="9" t="n">
        <f aca="false">AVERAGE(C5:P5)</f>
        <v>0.0251575409705687</v>
      </c>
      <c r="S5" s="9" t="n">
        <f aca="false">STDEV(C5:P5)</f>
        <v>0.0602590632025472</v>
      </c>
      <c r="T5" s="10" t="s">
        <v>44</v>
      </c>
      <c r="U5" s="9" t="n">
        <f aca="false">MEDIAN(X5:AR5)</f>
        <v>0</v>
      </c>
      <c r="V5" s="9" t="n">
        <f aca="false">AVERAGE(X5:AR5)</f>
        <v>0.0012487578657523</v>
      </c>
      <c r="W5" s="9" t="n">
        <f aca="false">STDEV(X5:AR5)</f>
        <v>0.00441420623797265</v>
      </c>
      <c r="X5" s="9" t="n">
        <v>0</v>
      </c>
      <c r="Y5" s="9" t="n">
        <v>0</v>
      </c>
      <c r="Z5" s="9" t="n">
        <v>0</v>
      </c>
      <c r="AA5" s="9" t="n">
        <v>0</v>
      </c>
      <c r="AB5" s="9" t="n">
        <v>0</v>
      </c>
      <c r="AC5" s="9" t="n">
        <v>0.0193811198500286</v>
      </c>
      <c r="AD5" s="9" t="n">
        <v>0</v>
      </c>
      <c r="AE5" s="9" t="n">
        <v>0</v>
      </c>
      <c r="AF5" s="9" t="n">
        <v>0</v>
      </c>
      <c r="AG5" s="9" t="n">
        <v>0</v>
      </c>
      <c r="AH5" s="9" t="n">
        <v>0</v>
      </c>
      <c r="AI5" s="9" t="n">
        <v>0</v>
      </c>
      <c r="AJ5" s="9" t="n">
        <v>0</v>
      </c>
      <c r="AK5" s="9" t="n">
        <v>0</v>
      </c>
      <c r="AL5" s="9" t="n">
        <v>0</v>
      </c>
      <c r="AM5" s="9" t="n">
        <v>0.00684279533076975</v>
      </c>
      <c r="AN5" s="9" t="n">
        <v>0</v>
      </c>
      <c r="AO5" s="9" t="n">
        <v>0</v>
      </c>
      <c r="AP5" s="9" t="n">
        <v>0</v>
      </c>
      <c r="AQ5" s="9" t="n">
        <v>0</v>
      </c>
      <c r="AR5" s="11" t="n">
        <v>0</v>
      </c>
    </row>
    <row r="6" customFormat="false" ht="12.75" hidden="false" customHeight="false" outlineLevel="0" collapsed="false">
      <c r="B6" s="8" t="s">
        <v>45</v>
      </c>
      <c r="C6" s="9" t="n">
        <v>0.309945498531021</v>
      </c>
      <c r="D6" s="9" t="n">
        <v>0.0312708029883108</v>
      </c>
      <c r="E6" s="9" t="n">
        <v>0</v>
      </c>
      <c r="F6" s="9" t="n">
        <v>0.449923000519405</v>
      </c>
      <c r="G6" s="9" t="n">
        <v>0.841282363068681</v>
      </c>
      <c r="H6" s="9" t="n">
        <v>0.30986929238271</v>
      </c>
      <c r="I6" s="9" t="n">
        <v>0.641882286985074</v>
      </c>
      <c r="J6" s="9" t="n">
        <v>0.0877116008694956</v>
      </c>
      <c r="K6" s="9" t="n">
        <v>0.166677995841199</v>
      </c>
      <c r="L6" s="9" t="n">
        <v>0.110220022242957</v>
      </c>
      <c r="M6" s="9" t="n">
        <v>0</v>
      </c>
      <c r="N6" s="9" t="n">
        <v>0.109029937970697</v>
      </c>
      <c r="O6" s="9" t="n">
        <v>0.241829222881041</v>
      </c>
      <c r="P6" s="9" t="n">
        <v>0.0648035515469311</v>
      </c>
      <c r="Q6" s="9" t="n">
        <f aca="false">MEDIAN(C6:P6)</f>
        <v>0.138449009042078</v>
      </c>
      <c r="R6" s="9" t="n">
        <f aca="false">AVERAGE(C6:P6)</f>
        <v>0.240317541130537</v>
      </c>
      <c r="S6" s="9" t="n">
        <f aca="false">STDEV(C6:P6)</f>
        <v>0.252513379672437</v>
      </c>
      <c r="T6" s="10" t="s">
        <v>44</v>
      </c>
      <c r="U6" s="9" t="n">
        <f aca="false">MEDIAN(X6:AR6)</f>
        <v>0.335819217749343</v>
      </c>
      <c r="V6" s="9" t="n">
        <f aca="false">AVERAGE(X6:AR6)</f>
        <v>0.447146961869135</v>
      </c>
      <c r="W6" s="9" t="n">
        <f aca="false">STDEV(X6:AR6)</f>
        <v>0.316883968698154</v>
      </c>
      <c r="X6" s="9" t="n">
        <v>0.335819217749343</v>
      </c>
      <c r="Y6" s="9" t="n">
        <v>0.366010050831938</v>
      </c>
      <c r="Z6" s="9" t="n">
        <v>0.306139368228638</v>
      </c>
      <c r="AA6" s="9" t="n">
        <v>0.497125030282356</v>
      </c>
      <c r="AB6" s="9" t="n">
        <v>0.529395814850987</v>
      </c>
      <c r="AC6" s="9" t="n">
        <v>0.189628222993086</v>
      </c>
      <c r="AD6" s="9" t="n">
        <v>0.780933626059293</v>
      </c>
      <c r="AE6" s="9" t="n">
        <v>0.356662068507038</v>
      </c>
      <c r="AF6" s="9" t="n">
        <v>0.210647612966204</v>
      </c>
      <c r="AG6" s="9" t="n">
        <v>0.332357282807568</v>
      </c>
      <c r="AH6" s="9" t="n">
        <v>0.148486341338181</v>
      </c>
      <c r="AI6" s="9" t="n">
        <v>0.740175916940092</v>
      </c>
      <c r="AJ6" s="9" t="n">
        <v>0.608739021331653</v>
      </c>
      <c r="AK6" s="9" t="n">
        <v>0.197146384553529</v>
      </c>
      <c r="AL6" s="9" t="n">
        <v>0.241172528083548</v>
      </c>
      <c r="AM6" s="9" t="n">
        <v>0.0422786997222558</v>
      </c>
      <c r="AN6" s="9" t="n">
        <v>0.224840958087</v>
      </c>
      <c r="AO6" s="9" t="n">
        <v>0.136342727389725</v>
      </c>
      <c r="AP6" s="9" t="n">
        <v>1.08188737458087</v>
      </c>
      <c r="AQ6" s="9" t="n">
        <v>1.00239155533564</v>
      </c>
      <c r="AR6" s="11" t="n">
        <v>1.06190639661289</v>
      </c>
    </row>
    <row r="7" customFormat="false" ht="12.75" hidden="false" customHeight="false" outlineLevel="0" collapsed="false">
      <c r="B7" s="8" t="s">
        <v>46</v>
      </c>
      <c r="C7" s="9" t="n">
        <v>0</v>
      </c>
      <c r="D7" s="9" t="n">
        <v>0.00112609539847103</v>
      </c>
      <c r="E7" s="9" t="n">
        <v>0.10910362756511</v>
      </c>
      <c r="F7" s="9" t="n">
        <v>0</v>
      </c>
      <c r="G7" s="9" t="n">
        <v>0</v>
      </c>
      <c r="H7" s="9" t="n">
        <v>0.0238298644939883</v>
      </c>
      <c r="I7" s="9" t="n">
        <v>0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0</v>
      </c>
      <c r="O7" s="9" t="n">
        <v>0.160049841024319</v>
      </c>
      <c r="P7" s="9" t="n">
        <v>0.358293371143213</v>
      </c>
      <c r="Q7" s="9" t="n">
        <f aca="false">MEDIAN(C7:P7)</f>
        <v>0</v>
      </c>
      <c r="R7" s="9" t="n">
        <f aca="false">AVERAGE(C7:P7)</f>
        <v>0.0466001999732215</v>
      </c>
      <c r="S7" s="9" t="n">
        <f aca="false">STDEV(C7:P7)</f>
        <v>0.102304493687293</v>
      </c>
      <c r="T7" s="10" t="s">
        <v>44</v>
      </c>
      <c r="U7" s="9" t="n">
        <f aca="false">MEDIAN(X7:AR7)</f>
        <v>0</v>
      </c>
      <c r="V7" s="9" t="n">
        <f aca="false">AVERAGE(X7:AR7)</f>
        <v>0.00944113201976985</v>
      </c>
      <c r="W7" s="9" t="n">
        <f aca="false">STDEV(X7:AR7)</f>
        <v>0.0406955002984568</v>
      </c>
      <c r="X7" s="9" t="n">
        <v>0</v>
      </c>
      <c r="Y7" s="9" t="n">
        <v>0</v>
      </c>
      <c r="Z7" s="9" t="n">
        <v>0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</v>
      </c>
      <c r="AF7" s="9" t="n">
        <v>0</v>
      </c>
      <c r="AG7" s="9" t="n">
        <v>0</v>
      </c>
      <c r="AH7" s="9" t="n">
        <v>0</v>
      </c>
      <c r="AI7" s="9" t="n">
        <v>0.0115532141041638</v>
      </c>
      <c r="AJ7" s="9" t="n">
        <v>0</v>
      </c>
      <c r="AK7" s="9" t="n">
        <v>0</v>
      </c>
      <c r="AL7" s="9" t="n">
        <v>0</v>
      </c>
      <c r="AM7" s="9" t="n">
        <v>0.186710558311003</v>
      </c>
      <c r="AN7" s="9" t="n">
        <v>0</v>
      </c>
      <c r="AO7" s="9" t="n">
        <v>0</v>
      </c>
      <c r="AP7" s="9" t="n">
        <v>0</v>
      </c>
      <c r="AQ7" s="9" t="n">
        <v>0</v>
      </c>
      <c r="AR7" s="11" t="n">
        <v>0</v>
      </c>
    </row>
    <row r="8" customFormat="false" ht="12.75" hidden="false" customHeight="false" outlineLevel="0" collapsed="false">
      <c r="B8" s="8" t="s">
        <v>47</v>
      </c>
      <c r="C8" s="9" t="n">
        <v>3.01082144801098</v>
      </c>
      <c r="D8" s="9" t="n">
        <v>5.07435911095635</v>
      </c>
      <c r="E8" s="9" t="n">
        <v>1.9271146005711</v>
      </c>
      <c r="F8" s="9" t="n">
        <v>3.27946407146524</v>
      </c>
      <c r="G8" s="9" t="n">
        <v>3.12373499644674</v>
      </c>
      <c r="H8" s="9" t="n">
        <v>7.2575716557541</v>
      </c>
      <c r="I8" s="9" t="n">
        <v>1.44077558115141</v>
      </c>
      <c r="J8" s="9" t="n">
        <v>6.89223057644111</v>
      </c>
      <c r="K8" s="9" t="n">
        <v>4.65728452009418</v>
      </c>
      <c r="L8" s="9" t="n">
        <v>3.22701942379201</v>
      </c>
      <c r="M8" s="9" t="n">
        <v>3.05116055086427</v>
      </c>
      <c r="N8" s="9" t="n">
        <v>2.59877383377621</v>
      </c>
      <c r="O8" s="9" t="n">
        <v>4.84968920970468</v>
      </c>
      <c r="P8" s="9" t="n">
        <v>0.925285408894795</v>
      </c>
      <c r="Q8" s="9" t="n">
        <f aca="false">MEDIAN(C8:P8)</f>
        <v>3.17537721011937</v>
      </c>
      <c r="R8" s="9" t="n">
        <f aca="false">AVERAGE(C8:P8)</f>
        <v>3.66537749913737</v>
      </c>
      <c r="S8" s="9" t="n">
        <f aca="false">STDEV(C8:P8)</f>
        <v>1.87584794959531</v>
      </c>
      <c r="T8" s="10" t="s">
        <v>44</v>
      </c>
      <c r="U8" s="9" t="n">
        <f aca="false">MEDIAN(X8:AR8)</f>
        <v>1.80191291054028</v>
      </c>
      <c r="V8" s="9" t="n">
        <f aca="false">AVERAGE(X8:AR8)</f>
        <v>2.67290356295088</v>
      </c>
      <c r="W8" s="9" t="n">
        <f aca="false">STDEV(X8:AR8)</f>
        <v>2.83200296663223</v>
      </c>
      <c r="X8" s="9" t="n">
        <v>1.80191291054028</v>
      </c>
      <c r="Y8" s="9" t="n">
        <v>1.76172167912449</v>
      </c>
      <c r="Z8" s="9" t="n">
        <v>2.19703189052856</v>
      </c>
      <c r="AA8" s="9" t="n">
        <v>3.12340863133643</v>
      </c>
      <c r="AB8" s="9" t="n">
        <v>5.55694493072576</v>
      </c>
      <c r="AC8" s="9" t="n">
        <v>12.8685058503514</v>
      </c>
      <c r="AD8" s="9" t="n">
        <v>2.20736320456371</v>
      </c>
      <c r="AE8" s="9" t="n">
        <v>1.75987634828566</v>
      </c>
      <c r="AF8" s="9" t="n">
        <v>6.82635272588041</v>
      </c>
      <c r="AG8" s="9" t="n">
        <v>1.25949932803816</v>
      </c>
      <c r="AH8" s="9" t="n">
        <v>1.56424115847101</v>
      </c>
      <c r="AI8" s="9" t="n">
        <v>2.09215870521846</v>
      </c>
      <c r="AJ8" s="9" t="n">
        <v>0.683610665666562</v>
      </c>
      <c r="AK8" s="9" t="n">
        <v>0.90756091509403</v>
      </c>
      <c r="AL8" s="9" t="n">
        <v>1.70452150908203</v>
      </c>
      <c r="AM8" s="9" t="n">
        <v>3.08781139300984</v>
      </c>
      <c r="AN8" s="9" t="n">
        <v>2.31883770450608</v>
      </c>
      <c r="AO8" s="9" t="n">
        <v>3.21998198237229</v>
      </c>
      <c r="AP8" s="9" t="n">
        <v>0.619860525007331</v>
      </c>
      <c r="AQ8" s="9" t="n">
        <v>0.174418604651163</v>
      </c>
      <c r="AR8" s="11" t="n">
        <v>0.395354159514819</v>
      </c>
    </row>
    <row r="9" customFormat="false" ht="12.75" hidden="false" customHeight="false" outlineLevel="0" collapsed="false">
      <c r="B9" s="8" t="s">
        <v>48</v>
      </c>
      <c r="C9" s="9" t="n">
        <v>0.0264269319800134</v>
      </c>
      <c r="D9" s="9" t="n">
        <v>0.00666994966786683</v>
      </c>
      <c r="E9" s="9" t="n">
        <v>0</v>
      </c>
      <c r="F9" s="9" t="n">
        <v>0.053914823690933</v>
      </c>
      <c r="G9" s="9" t="n">
        <v>0.0238578447918129</v>
      </c>
      <c r="H9" s="9" t="n">
        <v>0.0430801801991658</v>
      </c>
      <c r="I9" s="9" t="n">
        <v>0.0545103185948491</v>
      </c>
      <c r="J9" s="9" t="n">
        <v>0.00569605832763728</v>
      </c>
      <c r="K9" s="9" t="n">
        <v>0</v>
      </c>
      <c r="L9" s="9" t="n">
        <v>0.00442670666950507</v>
      </c>
      <c r="M9" s="9" t="n">
        <v>0.184160676898651</v>
      </c>
      <c r="N9" s="9" t="n">
        <v>0.0194667707030709</v>
      </c>
      <c r="O9" s="9" t="n">
        <v>0</v>
      </c>
      <c r="P9" s="9" t="n">
        <v>0.0038257518383128</v>
      </c>
      <c r="Q9" s="9" t="n">
        <f aca="false">MEDIAN(C9:P9)</f>
        <v>0.0130683601854689</v>
      </c>
      <c r="R9" s="9" t="n">
        <f aca="false">AVERAGE(C9:P9)</f>
        <v>0.0304311438115584</v>
      </c>
      <c r="S9" s="9" t="n">
        <f aca="false">STDEV(C9:P9)</f>
        <v>0.0483911759032448</v>
      </c>
      <c r="T9" s="10" t="s">
        <v>44</v>
      </c>
      <c r="U9" s="9" t="n">
        <f aca="false">MEDIAN(X9:AR9)</f>
        <v>0.0765413482211766</v>
      </c>
      <c r="V9" s="9" t="n">
        <f aca="false">AVERAGE(X9:AR9)</f>
        <v>0.0985886361155215</v>
      </c>
      <c r="W9" s="9" t="n">
        <f aca="false">STDEV(X9:AR9)</f>
        <v>0.122066196040087</v>
      </c>
      <c r="X9" s="9" t="n">
        <v>0.0802934242897245</v>
      </c>
      <c r="Y9" s="9" t="n">
        <v>0</v>
      </c>
      <c r="Z9" s="9" t="n">
        <v>0.0765685430003819</v>
      </c>
      <c r="AA9" s="9" t="n">
        <v>0.163030312019499</v>
      </c>
      <c r="AB9" s="9" t="n">
        <v>0</v>
      </c>
      <c r="AC9" s="9" t="n">
        <v>0.0351369942604835</v>
      </c>
      <c r="AD9" s="9" t="n">
        <v>0.0990049394119568</v>
      </c>
      <c r="AE9" s="9" t="n">
        <v>0.165201349532151</v>
      </c>
      <c r="AF9" s="9" t="n">
        <v>0.11180715345593</v>
      </c>
      <c r="AG9" s="9" t="n">
        <v>0.0765413482211766</v>
      </c>
      <c r="AH9" s="9" t="n">
        <v>0</v>
      </c>
      <c r="AI9" s="9" t="n">
        <v>0.204620258689301</v>
      </c>
      <c r="AJ9" s="9" t="n">
        <v>0.524977934274706</v>
      </c>
      <c r="AK9" s="9" t="n">
        <v>0</v>
      </c>
      <c r="AL9" s="9" t="n">
        <v>0.0410564281179434</v>
      </c>
      <c r="AM9" s="9" t="n">
        <v>0.0865124838247317</v>
      </c>
      <c r="AN9" s="9" t="n">
        <v>0.00396778161330001</v>
      </c>
      <c r="AO9" s="9" t="n">
        <v>0.0555564758335701</v>
      </c>
      <c r="AP9" s="9" t="n">
        <v>0.0441118349758404</v>
      </c>
      <c r="AQ9" s="9" t="n">
        <v>0.271936335147617</v>
      </c>
      <c r="AR9" s="11" t="n">
        <v>0.0300377617576381</v>
      </c>
    </row>
    <row r="10" customFormat="false" ht="12.75" hidden="false" customHeight="false" outlineLevel="0" collapsed="false">
      <c r="B10" s="8" t="s">
        <v>49</v>
      </c>
      <c r="C10" s="9" t="n">
        <v>0</v>
      </c>
      <c r="D10" s="9" t="n">
        <v>0.0226951534153391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9" t="n">
        <v>0.0237251582174597</v>
      </c>
      <c r="M10" s="9" t="n">
        <v>0</v>
      </c>
      <c r="N10" s="9" t="n">
        <v>0</v>
      </c>
      <c r="O10" s="9" t="n">
        <v>0</v>
      </c>
      <c r="P10" s="9" t="n">
        <v>0</v>
      </c>
      <c r="Q10" s="9" t="n">
        <f aca="false">MEDIAN(C10:P10)</f>
        <v>0</v>
      </c>
      <c r="R10" s="9" t="n">
        <f aca="false">AVERAGE(C10:P10)</f>
        <v>0.00331573654519991</v>
      </c>
      <c r="S10" s="9" t="n">
        <f aca="false">STDEV(C10:P10)</f>
        <v>0.00843087547816784</v>
      </c>
      <c r="T10" s="10" t="s">
        <v>44</v>
      </c>
      <c r="U10" s="9" t="n">
        <f aca="false">MEDIAN(X10:AR10)</f>
        <v>0</v>
      </c>
      <c r="V10" s="9" t="n">
        <f aca="false">AVERAGE(X10:AR10)</f>
        <v>0</v>
      </c>
      <c r="W10" s="9" t="n">
        <f aca="false">STDEV(X10:AR10)</f>
        <v>0</v>
      </c>
      <c r="X10" s="9" t="n">
        <v>0</v>
      </c>
      <c r="Y10" s="9" t="n">
        <v>0</v>
      </c>
      <c r="Z10" s="9" t="n">
        <v>0</v>
      </c>
      <c r="AA10" s="9" t="n">
        <v>0</v>
      </c>
      <c r="AB10" s="9" t="n">
        <v>0</v>
      </c>
      <c r="AC10" s="9" t="n">
        <v>0</v>
      </c>
      <c r="AD10" s="9" t="n">
        <v>0</v>
      </c>
      <c r="AE10" s="9" t="n">
        <v>0</v>
      </c>
      <c r="AF10" s="9" t="n">
        <v>0</v>
      </c>
      <c r="AG10" s="9" t="n">
        <v>0</v>
      </c>
      <c r="AH10" s="9" t="n">
        <v>0</v>
      </c>
      <c r="AI10" s="9" t="n">
        <v>0</v>
      </c>
      <c r="AJ10" s="9" t="n">
        <v>0</v>
      </c>
      <c r="AK10" s="9" t="n">
        <v>0</v>
      </c>
      <c r="AL10" s="9" t="n">
        <v>0</v>
      </c>
      <c r="AM10" s="9" t="n">
        <v>0</v>
      </c>
      <c r="AN10" s="9" t="n">
        <v>0</v>
      </c>
      <c r="AO10" s="9" t="n">
        <v>0</v>
      </c>
      <c r="AP10" s="9" t="n">
        <v>0</v>
      </c>
      <c r="AQ10" s="9" t="n">
        <v>0</v>
      </c>
      <c r="AR10" s="11" t="n">
        <v>0</v>
      </c>
    </row>
    <row r="11" customFormat="false" ht="12.75" hidden="false" customHeight="false" outlineLevel="0" collapsed="false">
      <c r="B11" s="8" t="s">
        <v>50</v>
      </c>
      <c r="C11" s="9" t="n">
        <v>26.1909383899039</v>
      </c>
      <c r="D11" s="9" t="n">
        <v>30.6075327986112</v>
      </c>
      <c r="E11" s="9" t="n">
        <v>25.1439489248855</v>
      </c>
      <c r="F11" s="9" t="n">
        <v>26.8315852780638</v>
      </c>
      <c r="G11" s="9" t="n">
        <v>27.6393523025363</v>
      </c>
      <c r="H11" s="9" t="n">
        <v>28.6398496935349</v>
      </c>
      <c r="I11" s="9" t="n">
        <v>31.3439210793487</v>
      </c>
      <c r="J11" s="9" t="n">
        <v>27.1981396981397</v>
      </c>
      <c r="K11" s="9" t="n">
        <v>28.0918211707688</v>
      </c>
      <c r="L11" s="9" t="n">
        <v>35.149344151077</v>
      </c>
      <c r="M11" s="9" t="n">
        <v>33.2338539619</v>
      </c>
      <c r="N11" s="9" t="n">
        <v>28.3063669157826</v>
      </c>
      <c r="O11" s="9" t="n">
        <v>17.2459969637077</v>
      </c>
      <c r="P11" s="9" t="n">
        <v>27.5878088123461</v>
      </c>
      <c r="Q11" s="9" t="n">
        <f aca="false">MEDIAN(C11:P11)</f>
        <v>27.8655867366525</v>
      </c>
      <c r="R11" s="9" t="n">
        <f aca="false">AVERAGE(C11:P11)</f>
        <v>28.0864614386147</v>
      </c>
      <c r="S11" s="9" t="n">
        <f aca="false">STDEV(C11:P11)</f>
        <v>4.17207640690612</v>
      </c>
      <c r="T11" s="10" t="s">
        <v>44</v>
      </c>
      <c r="U11" s="9" t="n">
        <f aca="false">MEDIAN(X11:AR11)</f>
        <v>31.6411725742102</v>
      </c>
      <c r="V11" s="9" t="n">
        <f aca="false">AVERAGE(X11:AR11)</f>
        <v>30.6382924187809</v>
      </c>
      <c r="W11" s="9" t="n">
        <f aca="false">STDEV(X11:AR11)</f>
        <v>6.339505065063</v>
      </c>
      <c r="X11" s="9" t="n">
        <v>31.6659279671632</v>
      </c>
      <c r="Y11" s="9" t="n">
        <v>30.9596271068501</v>
      </c>
      <c r="Z11" s="9" t="n">
        <v>33.2272427640705</v>
      </c>
      <c r="AA11" s="9" t="n">
        <v>30.4660269055636</v>
      </c>
      <c r="AB11" s="9" t="n">
        <v>32.4437237243562</v>
      </c>
      <c r="AC11" s="9" t="n">
        <v>34.3681633622601</v>
      </c>
      <c r="AD11" s="9" t="n">
        <v>33.3834904184618</v>
      </c>
      <c r="AE11" s="9" t="n">
        <v>20.6741012813907</v>
      </c>
      <c r="AF11" s="9" t="n">
        <v>30.1519672064971</v>
      </c>
      <c r="AG11" s="9" t="n">
        <v>31.3394863083803</v>
      </c>
      <c r="AH11" s="9" t="n">
        <v>34.2054246084886</v>
      </c>
      <c r="AI11" s="9" t="n">
        <v>31.6411725742102</v>
      </c>
      <c r="AJ11" s="9" t="n">
        <v>30.8608898420308</v>
      </c>
      <c r="AK11" s="9" t="n">
        <v>36.8414129970136</v>
      </c>
      <c r="AL11" s="9" t="n">
        <v>33.5093865598656</v>
      </c>
      <c r="AM11" s="9" t="n">
        <v>30.1188080339305</v>
      </c>
      <c r="AN11" s="9" t="n">
        <v>40.7501091139944</v>
      </c>
      <c r="AO11" s="9" t="n">
        <v>31.4080126199848</v>
      </c>
      <c r="AP11" s="9" t="n">
        <v>15.8590971097824</v>
      </c>
      <c r="AQ11" s="9" t="n">
        <v>14.2734619825169</v>
      </c>
      <c r="AR11" s="11" t="n">
        <v>35.2566083075866</v>
      </c>
    </row>
    <row r="12" customFormat="false" ht="12.75" hidden="false" customHeight="false" outlineLevel="0" collapsed="false">
      <c r="B12" s="8" t="s">
        <v>51</v>
      </c>
      <c r="C12" s="9" t="n">
        <v>0.00505700550234823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.0219656233941184</v>
      </c>
      <c r="I12" s="9" t="n">
        <v>0</v>
      </c>
      <c r="J12" s="9" t="n">
        <v>0.0105838921628395</v>
      </c>
      <c r="K12" s="9" t="n">
        <v>0</v>
      </c>
      <c r="L12" s="9" t="n">
        <v>0</v>
      </c>
      <c r="M12" s="9" t="n">
        <v>0</v>
      </c>
      <c r="N12" s="9" t="n">
        <v>0.119444259746003</v>
      </c>
      <c r="O12" s="9" t="n">
        <v>0.0546389390163559</v>
      </c>
      <c r="P12" s="9" t="n">
        <v>0.0103061069930059</v>
      </c>
      <c r="Q12" s="9" t="n">
        <f aca="false">MEDIAN(C12:P12)</f>
        <v>0</v>
      </c>
      <c r="R12" s="9" t="n">
        <f aca="false">AVERAGE(C12:P12)</f>
        <v>0.0158568447724765</v>
      </c>
      <c r="S12" s="9" t="n">
        <f aca="false">STDEV(C12:P12)</f>
        <v>0.0333495335079527</v>
      </c>
      <c r="T12" s="10" t="s">
        <v>52</v>
      </c>
      <c r="U12" s="9" t="n">
        <f aca="false">MEDIAN(X12:AR12)</f>
        <v>0</v>
      </c>
      <c r="V12" s="9" t="n">
        <f aca="false">AVERAGE(X12:AR12)</f>
        <v>0.0140398195875269</v>
      </c>
      <c r="W12" s="9" t="n">
        <f aca="false">STDEV(X12:AR12)</f>
        <v>0.0643385360033657</v>
      </c>
      <c r="X12" s="9" t="n">
        <v>0</v>
      </c>
      <c r="Y12" s="9" t="n">
        <v>0</v>
      </c>
      <c r="Z12" s="9" t="n">
        <v>0</v>
      </c>
      <c r="AA12" s="9" t="n">
        <v>0</v>
      </c>
      <c r="AB12" s="9" t="n">
        <v>0</v>
      </c>
      <c r="AC12" s="9" t="n">
        <v>0</v>
      </c>
      <c r="AD12" s="9" t="n">
        <v>0</v>
      </c>
      <c r="AE12" s="9" t="n">
        <v>0.294836211338065</v>
      </c>
      <c r="AF12" s="9" t="n">
        <v>0</v>
      </c>
      <c r="AG12" s="9" t="n">
        <v>0</v>
      </c>
      <c r="AH12" s="9" t="n">
        <v>0</v>
      </c>
      <c r="AI12" s="9" t="n">
        <v>0</v>
      </c>
      <c r="AJ12" s="9" t="n">
        <v>0</v>
      </c>
      <c r="AK12" s="9" t="n">
        <v>0</v>
      </c>
      <c r="AL12" s="9" t="n">
        <v>0</v>
      </c>
      <c r="AM12" s="9" t="n">
        <v>0</v>
      </c>
      <c r="AN12" s="9" t="n">
        <v>0</v>
      </c>
      <c r="AO12" s="9" t="n">
        <v>0</v>
      </c>
      <c r="AP12" s="9" t="n">
        <v>0</v>
      </c>
      <c r="AQ12" s="9" t="n">
        <v>0</v>
      </c>
      <c r="AR12" s="11" t="n">
        <v>0</v>
      </c>
    </row>
    <row r="13" customFormat="false" ht="12.75" hidden="false" customHeight="false" outlineLevel="0" collapsed="false">
      <c r="B13" s="8" t="s">
        <v>53</v>
      </c>
      <c r="C13" s="9" t="n">
        <v>0</v>
      </c>
      <c r="D13" s="9" t="n">
        <v>0.00233881351990136</v>
      </c>
      <c r="E13" s="9" t="n">
        <v>0</v>
      </c>
      <c r="F13" s="9" t="n">
        <v>0</v>
      </c>
      <c r="G13" s="9" t="n">
        <v>0</v>
      </c>
      <c r="H13" s="9" t="n">
        <v>0</v>
      </c>
      <c r="I13" s="9" t="n">
        <v>0</v>
      </c>
      <c r="J13" s="9" t="n">
        <v>0.0194358746990327</v>
      </c>
      <c r="K13" s="9" t="n">
        <v>0.0466682487759523</v>
      </c>
      <c r="L13" s="9" t="n">
        <v>0</v>
      </c>
      <c r="M13" s="9" t="n">
        <v>0</v>
      </c>
      <c r="N13" s="9" t="n">
        <v>0.00761046591272321</v>
      </c>
      <c r="O13" s="9" t="n">
        <v>0</v>
      </c>
      <c r="P13" s="9" t="n">
        <v>0.0246721955287111</v>
      </c>
      <c r="Q13" s="9" t="n">
        <f aca="false">MEDIAN(C13:P13)</f>
        <v>0</v>
      </c>
      <c r="R13" s="9" t="n">
        <f aca="false">AVERAGE(C13:P13)</f>
        <v>0.00719468560259433</v>
      </c>
      <c r="S13" s="9" t="n">
        <f aca="false">STDEV(C13:P13)</f>
        <v>0.0138760893641509</v>
      </c>
      <c r="T13" s="10" t="s">
        <v>52</v>
      </c>
      <c r="U13" s="9" t="n">
        <f aca="false">MEDIAN(X13:AR13)</f>
        <v>0</v>
      </c>
      <c r="V13" s="9" t="n">
        <f aca="false">AVERAGE(X13:AR13)</f>
        <v>0.00024438554752749</v>
      </c>
      <c r="W13" s="9" t="n">
        <f aca="false">STDEV(X13:AR13)</f>
        <v>0.00111991527029795</v>
      </c>
      <c r="X13" s="9" t="n">
        <v>0</v>
      </c>
      <c r="Y13" s="9" t="n">
        <v>0</v>
      </c>
      <c r="Z13" s="9" t="n">
        <v>0</v>
      </c>
      <c r="AA13" s="9" t="n">
        <v>0</v>
      </c>
      <c r="AB13" s="9" t="n">
        <v>0</v>
      </c>
      <c r="AC13" s="9" t="n">
        <v>0</v>
      </c>
      <c r="AD13" s="9" t="n">
        <v>0</v>
      </c>
      <c r="AE13" s="9" t="n">
        <v>0</v>
      </c>
      <c r="AF13" s="9" t="n">
        <v>0</v>
      </c>
      <c r="AG13" s="9" t="n">
        <v>0</v>
      </c>
      <c r="AH13" s="9" t="n">
        <v>0</v>
      </c>
      <c r="AI13" s="9" t="n">
        <v>0</v>
      </c>
      <c r="AJ13" s="9" t="n">
        <v>0</v>
      </c>
      <c r="AK13" s="9" t="n">
        <v>0</v>
      </c>
      <c r="AL13" s="9" t="n">
        <v>0</v>
      </c>
      <c r="AM13" s="9" t="n">
        <v>0.0051320964980773</v>
      </c>
      <c r="AN13" s="9" t="n">
        <v>0</v>
      </c>
      <c r="AO13" s="9" t="n">
        <v>0</v>
      </c>
      <c r="AP13" s="9" t="n">
        <v>0</v>
      </c>
      <c r="AQ13" s="9" t="n">
        <v>0</v>
      </c>
      <c r="AR13" s="11" t="n">
        <v>0</v>
      </c>
    </row>
    <row r="14" customFormat="false" ht="12.75" hidden="false" customHeight="false" outlineLevel="0" collapsed="false">
      <c r="B14" s="8" t="s">
        <v>54</v>
      </c>
      <c r="C14" s="9" t="n">
        <v>0</v>
      </c>
      <c r="D14" s="9" t="n">
        <v>0.513239633533909</v>
      </c>
      <c r="E14" s="9" t="n">
        <v>9.34845819347364</v>
      </c>
      <c r="F14" s="9" t="n">
        <v>0</v>
      </c>
      <c r="G14" s="9" t="n">
        <v>0.251250483512469</v>
      </c>
      <c r="H14" s="9" t="n">
        <v>0.0618441721391599</v>
      </c>
      <c r="I14" s="9" t="n">
        <v>0.0846262716671862</v>
      </c>
      <c r="J14" s="9" t="n">
        <v>0.294270689007532</v>
      </c>
      <c r="K14" s="9" t="n">
        <v>0</v>
      </c>
      <c r="L14" s="9" t="n">
        <v>5.09369696656196</v>
      </c>
      <c r="M14" s="9" t="n">
        <v>0</v>
      </c>
      <c r="N14" s="9" t="n">
        <v>0</v>
      </c>
      <c r="O14" s="9" t="n">
        <v>0</v>
      </c>
      <c r="P14" s="9" t="n">
        <v>0.116412163080089</v>
      </c>
      <c r="Q14" s="9" t="n">
        <f aca="false">MEDIAN(C14:P14)</f>
        <v>0.0732352219031731</v>
      </c>
      <c r="R14" s="9" t="n">
        <f aca="false">AVERAGE(C14:P14)</f>
        <v>1.12598561235542</v>
      </c>
      <c r="S14" s="9" t="n">
        <f aca="false">STDEV(C14:P14)</f>
        <v>2.71785101841012</v>
      </c>
      <c r="T14" s="10" t="s">
        <v>52</v>
      </c>
      <c r="U14" s="9" t="n">
        <f aca="false">MEDIAN(X14:AR14)</f>
        <v>0.60560223700918</v>
      </c>
      <c r="V14" s="9" t="n">
        <f aca="false">AVERAGE(X14:AR14)</f>
        <v>1.14256177163362</v>
      </c>
      <c r="W14" s="9" t="n">
        <f aca="false">STDEV(X14:AR14)</f>
        <v>1.54446505201999</v>
      </c>
      <c r="X14" s="9" t="n">
        <v>0.1061157895413</v>
      </c>
      <c r="Y14" s="9" t="n">
        <v>0.421778226044492</v>
      </c>
      <c r="Z14" s="9" t="n">
        <v>1.69016970446969</v>
      </c>
      <c r="AA14" s="9" t="n">
        <v>0.360174624127992</v>
      </c>
      <c r="AB14" s="9" t="n">
        <v>0.0633116327556751</v>
      </c>
      <c r="AC14" s="9" t="n">
        <v>1.5716833305721</v>
      </c>
      <c r="AD14" s="9" t="n">
        <v>4.00299588134036</v>
      </c>
      <c r="AE14" s="9" t="n">
        <v>0.958300786119097</v>
      </c>
      <c r="AF14" s="9" t="n">
        <v>0</v>
      </c>
      <c r="AG14" s="9" t="n">
        <v>0.370500811821443</v>
      </c>
      <c r="AH14" s="9" t="n">
        <v>0.60560223700918</v>
      </c>
      <c r="AI14" s="9" t="n">
        <v>0.95301179454791</v>
      </c>
      <c r="AJ14" s="9" t="n">
        <v>0.524977934274706</v>
      </c>
      <c r="AK14" s="9" t="n">
        <v>6.31017897125161</v>
      </c>
      <c r="AL14" s="9" t="n">
        <v>0.291745346824856</v>
      </c>
      <c r="AM14" s="9" t="n">
        <v>0.817469656479453</v>
      </c>
      <c r="AN14" s="9" t="n">
        <v>3.0313851525612</v>
      </c>
      <c r="AO14" s="9" t="n">
        <v>0.186292586396054</v>
      </c>
      <c r="AP14" s="9" t="n">
        <v>0.696100054821066</v>
      </c>
      <c r="AQ14" s="9" t="n">
        <v>0.636648523833085</v>
      </c>
      <c r="AR14" s="11" t="n">
        <v>0.395354159514819</v>
      </c>
    </row>
    <row r="15" customFormat="false" ht="12.75" hidden="false" customHeight="false" outlineLevel="0" collapsed="false">
      <c r="B15" s="8" t="s">
        <v>55</v>
      </c>
      <c r="C15" s="9" t="n">
        <v>0.0205542804288993</v>
      </c>
      <c r="D15" s="9" t="n">
        <v>0.085063513946042</v>
      </c>
      <c r="E15" s="9" t="n">
        <v>0</v>
      </c>
      <c r="F15" s="9" t="n">
        <v>0.216418658477688</v>
      </c>
      <c r="G15" s="9" t="n">
        <v>0.0447432367898918</v>
      </c>
      <c r="H15" s="9" t="n">
        <v>0.0750559677599765</v>
      </c>
      <c r="I15" s="9" t="n">
        <v>0.0545103185948491</v>
      </c>
      <c r="J15" s="9" t="n">
        <v>0.0877116008694956</v>
      </c>
      <c r="K15" s="9" t="n">
        <v>0</v>
      </c>
      <c r="L15" s="9" t="n">
        <v>0.0528717886481335</v>
      </c>
      <c r="M15" s="9" t="n">
        <v>0.159235968329631</v>
      </c>
      <c r="N15" s="9" t="n">
        <v>0.0446213632988086</v>
      </c>
      <c r="O15" s="9" t="n">
        <v>0.0508435736587323</v>
      </c>
      <c r="P15" s="9" t="n">
        <v>0.0434886484477598</v>
      </c>
      <c r="Q15" s="9" t="n">
        <f aca="false">MEDIAN(C15:P15)</f>
        <v>0.0518576811534329</v>
      </c>
      <c r="R15" s="9" t="n">
        <f aca="false">AVERAGE(C15:P15)</f>
        <v>0.0667942085178505</v>
      </c>
      <c r="S15" s="9" t="n">
        <f aca="false">STDEV(C15:P15)</f>
        <v>0.0588046047605091</v>
      </c>
      <c r="T15" s="10" t="s">
        <v>52</v>
      </c>
      <c r="U15" s="9" t="n">
        <f aca="false">MEDIAN(X15:AR15)</f>
        <v>0.119444061363718</v>
      </c>
      <c r="V15" s="9" t="n">
        <f aca="false">AVERAGE(X15:AR15)</f>
        <v>0.115106297398085</v>
      </c>
      <c r="W15" s="9" t="n">
        <f aca="false">STDEV(X15:AR15)</f>
        <v>0.0557711759086653</v>
      </c>
      <c r="X15" s="9" t="n">
        <v>0</v>
      </c>
      <c r="Y15" s="9" t="n">
        <v>0.0756136069323359</v>
      </c>
      <c r="Z15" s="9" t="n">
        <v>0.157450806733179</v>
      </c>
      <c r="AA15" s="9" t="n">
        <v>0.104566826359739</v>
      </c>
      <c r="AB15" s="9" t="n">
        <v>0.135837016640035</v>
      </c>
      <c r="AC15" s="9" t="n">
        <v>0.149192793090148</v>
      </c>
      <c r="AD15" s="9" t="n">
        <v>0.0257331579866919</v>
      </c>
      <c r="AE15" s="9" t="n">
        <v>0.129634861805914</v>
      </c>
      <c r="AF15" s="9" t="n">
        <v>0.0829379103316415</v>
      </c>
      <c r="AG15" s="9" t="n">
        <v>0.148505472960688</v>
      </c>
      <c r="AH15" s="9" t="n">
        <v>0.104634300344849</v>
      </c>
      <c r="AI15" s="9" t="n">
        <v>0.137354878793947</v>
      </c>
      <c r="AJ15" s="9" t="n">
        <v>0.119444061363718</v>
      </c>
      <c r="AK15" s="9" t="n">
        <v>0.123459373495993</v>
      </c>
      <c r="AL15" s="9" t="n">
        <v>0.0921730406091576</v>
      </c>
      <c r="AM15" s="9" t="n">
        <v>0.223124004892599</v>
      </c>
      <c r="AN15" s="9" t="n">
        <v>0.241704029943525</v>
      </c>
      <c r="AO15" s="9" t="n">
        <v>0.126658571051763</v>
      </c>
      <c r="AP15" s="9" t="n">
        <v>0.0622155360352894</v>
      </c>
      <c r="AQ15" s="9" t="n">
        <v>0.100610258947716</v>
      </c>
      <c r="AR15" s="11" t="n">
        <v>0.0763817370408516</v>
      </c>
    </row>
    <row r="16" customFormat="false" ht="12.75" hidden="false" customHeight="false" outlineLevel="0" collapsed="false">
      <c r="B16" s="8" t="s">
        <v>56</v>
      </c>
      <c r="C16" s="9" t="n">
        <v>2.007359302416</v>
      </c>
      <c r="D16" s="9" t="n">
        <v>0.0959779770389148</v>
      </c>
      <c r="E16" s="9" t="n">
        <v>0</v>
      </c>
      <c r="F16" s="9" t="n">
        <v>0</v>
      </c>
      <c r="G16" s="9" t="n">
        <v>0.397526449940962</v>
      </c>
      <c r="H16" s="9" t="n">
        <v>0.260345322294865</v>
      </c>
      <c r="I16" s="9" t="n">
        <v>0.798893294166333</v>
      </c>
      <c r="J16" s="9" t="n">
        <v>0.0146635015056068</v>
      </c>
      <c r="K16" s="9" t="n">
        <v>0.226583490649853</v>
      </c>
      <c r="L16" s="9" t="n">
        <v>0.456497908008062</v>
      </c>
      <c r="M16" s="9" t="n">
        <v>0</v>
      </c>
      <c r="N16" s="9" t="n">
        <v>0.135626513581477</v>
      </c>
      <c r="O16" s="9" t="n">
        <v>0</v>
      </c>
      <c r="P16" s="9" t="n">
        <v>0.0154591604895088</v>
      </c>
      <c r="Q16" s="9" t="n">
        <f aca="false">MEDIAN(C16:P16)</f>
        <v>0.115802245310196</v>
      </c>
      <c r="R16" s="9" t="n">
        <f aca="false">AVERAGE(C16:P16)</f>
        <v>0.314923780006542</v>
      </c>
      <c r="S16" s="9" t="n">
        <f aca="false">STDEV(C16:P16)</f>
        <v>0.540145404508107</v>
      </c>
      <c r="T16" s="10"/>
      <c r="U16" s="9" t="n">
        <f aca="false">MEDIAN(X16:AR16)</f>
        <v>0.246367184967442</v>
      </c>
      <c r="V16" s="9" t="n">
        <f aca="false">AVERAGE(X16:AR16)</f>
        <v>0.626528770294873</v>
      </c>
      <c r="W16" s="9" t="n">
        <f aca="false">STDEV(X16:AR16)</f>
        <v>1.08125758959441</v>
      </c>
      <c r="X16" s="9" t="n">
        <v>0.471996865344716</v>
      </c>
      <c r="Y16" s="9" t="n">
        <v>0.216290084945984</v>
      </c>
      <c r="Z16" s="9" t="n">
        <v>0.24615168929348</v>
      </c>
      <c r="AA16" s="9" t="n">
        <v>0.0427661015608391</v>
      </c>
      <c r="AB16" s="9" t="n">
        <v>0.135837016640035</v>
      </c>
      <c r="AC16" s="9" t="n">
        <v>0.299222181281737</v>
      </c>
      <c r="AD16" s="9" t="n">
        <v>0.406448458516117</v>
      </c>
      <c r="AE16" s="9" t="n">
        <v>4.91216407119945</v>
      </c>
      <c r="AF16" s="9" t="n">
        <v>0.246367184967442</v>
      </c>
      <c r="AG16" s="9" t="n">
        <v>0.0500951681048896</v>
      </c>
      <c r="AH16" s="9" t="n">
        <v>0.1174013502543</v>
      </c>
      <c r="AI16" s="9" t="n">
        <v>0.127598831328208</v>
      </c>
      <c r="AJ16" s="9" t="n">
        <v>0.0415675349819228</v>
      </c>
      <c r="AK16" s="9" t="n">
        <v>0.652272041085366</v>
      </c>
      <c r="AL16" s="9" t="n">
        <v>0.742278468622421</v>
      </c>
      <c r="AM16" s="9" t="n">
        <v>0.0152740967204681</v>
      </c>
      <c r="AN16" s="9" t="n">
        <v>1.0038487481649</v>
      </c>
      <c r="AO16" s="9" t="n">
        <v>1.93198918942337</v>
      </c>
      <c r="AP16" s="9" t="n">
        <v>0.0441118349758404</v>
      </c>
      <c r="AQ16" s="9" t="n">
        <v>0.829209962064985</v>
      </c>
      <c r="AR16" s="11" t="n">
        <v>0.624213296715872</v>
      </c>
    </row>
    <row r="17" customFormat="false" ht="12.75" hidden="false" customHeight="false" outlineLevel="0" collapsed="false">
      <c r="B17" s="8" t="s">
        <v>57</v>
      </c>
      <c r="C17" s="9" t="n">
        <v>0</v>
      </c>
      <c r="D17" s="9" t="n">
        <v>0.000346490891837238</v>
      </c>
      <c r="E17" s="9" t="n">
        <v>0</v>
      </c>
      <c r="F17" s="9" t="n">
        <v>0</v>
      </c>
      <c r="G17" s="9" t="n">
        <v>0</v>
      </c>
      <c r="H17" s="9" t="n">
        <v>0</v>
      </c>
      <c r="I17" s="9" t="n">
        <v>0</v>
      </c>
      <c r="J17" s="9" t="n">
        <v>0</v>
      </c>
      <c r="K17" s="9" t="n">
        <v>0</v>
      </c>
      <c r="L17" s="9" t="n">
        <v>1.06987034225903</v>
      </c>
      <c r="M17" s="9" t="n">
        <v>0</v>
      </c>
      <c r="N17" s="9" t="n">
        <v>0</v>
      </c>
      <c r="O17" s="9" t="n">
        <v>0</v>
      </c>
      <c r="P17" s="9" t="n">
        <v>0</v>
      </c>
      <c r="Q17" s="9" t="n">
        <f aca="false">MEDIAN(C17:P17)</f>
        <v>0</v>
      </c>
      <c r="R17" s="9" t="n">
        <f aca="false">AVERAGE(C17:P17)</f>
        <v>0.0764440595107762</v>
      </c>
      <c r="S17" s="9" t="n">
        <f aca="false">STDEV(C17:P17)</f>
        <v>0.2859277679117</v>
      </c>
      <c r="T17" s="10"/>
      <c r="U17" s="9" t="n">
        <f aca="false">MEDIAN(X17:AR17)</f>
        <v>0</v>
      </c>
      <c r="V17" s="9" t="n">
        <f aca="false">AVERAGE(X17:AR17)</f>
        <v>0.00264554646826524</v>
      </c>
      <c r="W17" s="9" t="n">
        <f aca="false">STDEV(X17:AR17)</f>
        <v>0.0121234169453486</v>
      </c>
      <c r="X17" s="9" t="n">
        <v>0</v>
      </c>
      <c r="Y17" s="9" t="n">
        <v>0</v>
      </c>
      <c r="Z17" s="9" t="n">
        <v>0</v>
      </c>
      <c r="AA17" s="9" t="n">
        <v>0</v>
      </c>
      <c r="AB17" s="9" t="n">
        <v>0</v>
      </c>
      <c r="AC17" s="9" t="n">
        <v>0</v>
      </c>
      <c r="AD17" s="9" t="n">
        <v>0</v>
      </c>
      <c r="AE17" s="9" t="n">
        <v>0</v>
      </c>
      <c r="AF17" s="9" t="n">
        <v>0</v>
      </c>
      <c r="AG17" s="9" t="n">
        <v>0</v>
      </c>
      <c r="AH17" s="9" t="n">
        <v>0</v>
      </c>
      <c r="AI17" s="9" t="n">
        <v>0</v>
      </c>
      <c r="AJ17" s="9" t="n">
        <v>0</v>
      </c>
      <c r="AK17" s="9" t="n">
        <v>0</v>
      </c>
      <c r="AL17" s="9" t="n">
        <v>0</v>
      </c>
      <c r="AM17" s="9" t="n">
        <v>0</v>
      </c>
      <c r="AN17" s="9" t="n">
        <v>0</v>
      </c>
      <c r="AO17" s="9" t="n">
        <v>0.0555564758335701</v>
      </c>
      <c r="AP17" s="9" t="n">
        <v>0</v>
      </c>
      <c r="AQ17" s="9" t="n">
        <v>0</v>
      </c>
      <c r="AR17" s="11" t="n">
        <v>0</v>
      </c>
    </row>
    <row r="18" customFormat="false" ht="12.75" hidden="false" customHeight="false" outlineLevel="0" collapsed="false">
      <c r="B18" s="8" t="s">
        <v>58</v>
      </c>
      <c r="C18" s="9" t="n">
        <v>2.41137597857134</v>
      </c>
      <c r="D18" s="9" t="n">
        <v>11.1759770934872</v>
      </c>
      <c r="E18" s="9" t="n">
        <v>3.38691069685374</v>
      </c>
      <c r="F18" s="9" t="n">
        <v>9.79723470109926</v>
      </c>
      <c r="G18" s="9" t="n">
        <v>5.29745843552769</v>
      </c>
      <c r="H18" s="9" t="n">
        <v>10.4575009767002</v>
      </c>
      <c r="I18" s="9" t="n">
        <v>6.00748951374933</v>
      </c>
      <c r="J18" s="9" t="n">
        <v>12.5424895161737</v>
      </c>
      <c r="K18" s="9" t="n">
        <v>10.2573948702293</v>
      </c>
      <c r="L18" s="9" t="n">
        <v>2.20569364006597</v>
      </c>
      <c r="M18" s="9" t="n">
        <v>3.75601249809538</v>
      </c>
      <c r="N18" s="9" t="n">
        <v>7.17306439816035</v>
      </c>
      <c r="O18" s="9" t="n">
        <v>9.23913666179715</v>
      </c>
      <c r="P18" s="9" t="n">
        <v>10.0733607434139</v>
      </c>
      <c r="Q18" s="9" t="n">
        <f aca="false">MEDIAN(C18:P18)</f>
        <v>8.20610052997875</v>
      </c>
      <c r="R18" s="9" t="n">
        <f aca="false">AVERAGE(C18:P18)</f>
        <v>7.41293569456604</v>
      </c>
      <c r="S18" s="9" t="n">
        <f aca="false">STDEV(C18:P18)</f>
        <v>3.53174479757079</v>
      </c>
      <c r="T18" s="10"/>
      <c r="U18" s="9" t="n">
        <f aca="false">MEDIAN(X18:AR18)</f>
        <v>5.89066923760263</v>
      </c>
      <c r="V18" s="9" t="n">
        <f aca="false">AVERAGE(X18:AR18)</f>
        <v>6.94233304897894</v>
      </c>
      <c r="W18" s="9" t="n">
        <f aca="false">STDEV(X18:AR18)</f>
        <v>4.07657552240861</v>
      </c>
      <c r="X18" s="9" t="n">
        <v>5.42372445866174</v>
      </c>
      <c r="Y18" s="9" t="n">
        <v>5.30274959712518</v>
      </c>
      <c r="Z18" s="9" t="n">
        <v>7.52258974224171</v>
      </c>
      <c r="AA18" s="9" t="n">
        <v>11.4074249862802</v>
      </c>
      <c r="AB18" s="9" t="n">
        <v>16.3733622557369</v>
      </c>
      <c r="AC18" s="9" t="n">
        <v>4.73233962381274</v>
      </c>
      <c r="AD18" s="9" t="n">
        <v>3.42251001223002</v>
      </c>
      <c r="AE18" s="9" t="n">
        <v>5.640778473965</v>
      </c>
      <c r="AF18" s="9" t="n">
        <v>15.2167823271301</v>
      </c>
      <c r="AG18" s="9" t="n">
        <v>8.80250933562873</v>
      </c>
      <c r="AH18" s="9" t="n">
        <v>2.54452855586625</v>
      </c>
      <c r="AI18" s="9" t="n">
        <v>11.8474359566832</v>
      </c>
      <c r="AJ18" s="9" t="n">
        <v>6.9868515726844</v>
      </c>
      <c r="AK18" s="9" t="n">
        <v>3.18363759741483</v>
      </c>
      <c r="AL18" s="9" t="n">
        <v>7.58646660494608</v>
      </c>
      <c r="AM18" s="9" t="n">
        <v>5.89066923760263</v>
      </c>
      <c r="AN18" s="9" t="n">
        <v>7.96995066724861</v>
      </c>
      <c r="AO18" s="9" t="n">
        <v>8.82175673144434</v>
      </c>
      <c r="AP18" s="9" t="n">
        <v>1.59848030903783</v>
      </c>
      <c r="AQ18" s="9" t="n">
        <v>2.89172027049316</v>
      </c>
      <c r="AR18" s="11" t="n">
        <v>2.62272571232407</v>
      </c>
    </row>
    <row r="19" customFormat="false" ht="12.75" hidden="false" customHeight="false" outlineLevel="0" collapsed="false">
      <c r="B19" s="8" t="s">
        <v>59</v>
      </c>
      <c r="C19" s="9" t="n">
        <v>0.0698193017743564</v>
      </c>
      <c r="D19" s="9" t="n">
        <v>0.0131233425283354</v>
      </c>
      <c r="E19" s="9" t="n">
        <v>0</v>
      </c>
      <c r="F19" s="9" t="n">
        <v>0</v>
      </c>
      <c r="G19" s="9" t="n">
        <v>0.0238578447918129</v>
      </c>
      <c r="H19" s="9" t="n">
        <v>0</v>
      </c>
      <c r="I19" s="9" t="n">
        <v>0.198259661610232</v>
      </c>
      <c r="J19" s="9" t="n">
        <v>0.114767877925773</v>
      </c>
      <c r="K19" s="9" t="n">
        <v>0</v>
      </c>
      <c r="L19" s="9" t="n">
        <v>0.0921152893474537</v>
      </c>
      <c r="M19" s="9" t="n">
        <v>0.104213498469717</v>
      </c>
      <c r="N19" s="9" t="n">
        <v>0.047024668323879</v>
      </c>
      <c r="O19" s="9" t="n">
        <v>0.0838560912033457</v>
      </c>
      <c r="P19" s="9" t="n">
        <v>0.132183629842114</v>
      </c>
      <c r="Q19" s="9" t="n">
        <f aca="false">MEDIAN(C19:P19)</f>
        <v>0.0584219850491177</v>
      </c>
      <c r="R19" s="9" t="n">
        <f aca="false">AVERAGE(C19:P19)</f>
        <v>0.0628015147012157</v>
      </c>
      <c r="S19" s="9" t="n">
        <f aca="false">STDEV(C19:P19)</f>
        <v>0.0613562389631306</v>
      </c>
      <c r="T19" s="10"/>
      <c r="U19" s="9" t="n">
        <f aca="false">MEDIAN(X19:AR19)</f>
        <v>0.101236822570536</v>
      </c>
      <c r="V19" s="9" t="n">
        <f aca="false">AVERAGE(X19:AR19)</f>
        <v>0.185286193201827</v>
      </c>
      <c r="W19" s="9" t="n">
        <f aca="false">STDEV(X19:AR19)</f>
        <v>0.267518207946762</v>
      </c>
      <c r="X19" s="9" t="n">
        <v>0</v>
      </c>
      <c r="Y19" s="9" t="n">
        <v>0.101236822570536</v>
      </c>
      <c r="Z19" s="9" t="n">
        <v>0.0765685430003819</v>
      </c>
      <c r="AA19" s="9" t="n">
        <v>0.265248710836881</v>
      </c>
      <c r="AB19" s="9" t="n">
        <v>0.23350277860409</v>
      </c>
      <c r="AC19" s="9" t="n">
        <v>0.0578644945162726</v>
      </c>
      <c r="AD19" s="9" t="n">
        <v>0.165640274830127</v>
      </c>
      <c r="AE19" s="9" t="n">
        <v>0</v>
      </c>
      <c r="AF19" s="9" t="n">
        <v>0.0481969567413964</v>
      </c>
      <c r="AG19" s="9" t="n">
        <v>0.121296422264124</v>
      </c>
      <c r="AH19" s="9" t="n">
        <v>0.0788226559626982</v>
      </c>
      <c r="AI19" s="9" t="n">
        <v>0.471627873541085</v>
      </c>
      <c r="AJ19" s="9" t="n">
        <v>0.420433079726798</v>
      </c>
      <c r="AK19" s="9" t="n">
        <v>0.197146384553529</v>
      </c>
      <c r="AL19" s="9" t="n">
        <v>0.173742103095138</v>
      </c>
      <c r="AM19" s="9" t="n">
        <v>1.21044161690366</v>
      </c>
      <c r="AN19" s="9" t="n">
        <v>0.0882831408959253</v>
      </c>
      <c r="AO19" s="9" t="n">
        <v>0.038481779132427</v>
      </c>
      <c r="AP19" s="9" t="n">
        <v>0</v>
      </c>
      <c r="AQ19" s="9" t="n">
        <v>0.0243278904832591</v>
      </c>
      <c r="AR19" s="11" t="n">
        <v>0.118148529580044</v>
      </c>
    </row>
    <row r="20" customFormat="false" ht="12.75" hidden="false" customHeight="false" outlineLevel="0" collapsed="false">
      <c r="B20" s="8" t="s">
        <v>60</v>
      </c>
      <c r="C20" s="9" t="n">
        <v>0</v>
      </c>
      <c r="D20" s="9" t="n">
        <v>0.000173245445918619</v>
      </c>
      <c r="E20" s="9" t="n">
        <v>0</v>
      </c>
      <c r="F20" s="9" t="n">
        <v>0</v>
      </c>
      <c r="G20" s="9" t="n">
        <v>0</v>
      </c>
      <c r="H20" s="9" t="n">
        <v>0</v>
      </c>
      <c r="I20" s="9" t="n">
        <v>0</v>
      </c>
      <c r="J20" s="9" t="n">
        <v>0</v>
      </c>
      <c r="K20" s="9" t="n">
        <v>0</v>
      </c>
      <c r="L20" s="9" t="n">
        <v>0</v>
      </c>
      <c r="M20" s="9" t="n">
        <v>0</v>
      </c>
      <c r="N20" s="9" t="n">
        <v>0</v>
      </c>
      <c r="O20" s="9" t="n">
        <v>0</v>
      </c>
      <c r="P20" s="9" t="n">
        <v>0</v>
      </c>
      <c r="Q20" s="9" t="n">
        <f aca="false">MEDIAN(C20:P20)</f>
        <v>0</v>
      </c>
      <c r="R20" s="9" t="n">
        <f aca="false">AVERAGE(C20:P20)</f>
        <v>1.23746747084728E-005</v>
      </c>
      <c r="S20" s="9" t="n">
        <f aca="false">STDEV(C20:P20)</f>
        <v>4.63017930318819E-005</v>
      </c>
      <c r="T20" s="10"/>
      <c r="U20" s="9" t="n">
        <f aca="false">MEDIAN(X20:AR20)</f>
        <v>0</v>
      </c>
      <c r="V20" s="9" t="n">
        <f aca="false">AVERAGE(X20:AR20)</f>
        <v>0</v>
      </c>
      <c r="W20" s="9" t="n">
        <f aca="false">STDEV(X20:AR20)</f>
        <v>0</v>
      </c>
      <c r="X20" s="9" t="n">
        <v>0</v>
      </c>
      <c r="Y20" s="9" t="n">
        <v>0</v>
      </c>
      <c r="Z20" s="9" t="n">
        <v>0</v>
      </c>
      <c r="AA20" s="9" t="n">
        <v>0</v>
      </c>
      <c r="AB20" s="9" t="n">
        <v>0</v>
      </c>
      <c r="AC20" s="9" t="n">
        <v>0</v>
      </c>
      <c r="AD20" s="9" t="n">
        <v>0</v>
      </c>
      <c r="AE20" s="9" t="n">
        <v>0</v>
      </c>
      <c r="AF20" s="9" t="n">
        <v>0</v>
      </c>
      <c r="AG20" s="9" t="n">
        <v>0</v>
      </c>
      <c r="AH20" s="9" t="n">
        <v>0</v>
      </c>
      <c r="AI20" s="9" t="n">
        <v>0</v>
      </c>
      <c r="AJ20" s="9" t="n">
        <v>0</v>
      </c>
      <c r="AK20" s="9" t="n">
        <v>0</v>
      </c>
      <c r="AL20" s="9" t="n">
        <v>0</v>
      </c>
      <c r="AM20" s="9" t="n">
        <v>0</v>
      </c>
      <c r="AN20" s="9" t="n">
        <v>0</v>
      </c>
      <c r="AO20" s="9" t="n">
        <v>0</v>
      </c>
      <c r="AP20" s="9" t="n">
        <v>0</v>
      </c>
      <c r="AQ20" s="9" t="n">
        <v>0</v>
      </c>
      <c r="AR20" s="11" t="n">
        <v>0</v>
      </c>
    </row>
    <row r="21" customFormat="false" ht="12.75" hidden="false" customHeight="false" outlineLevel="0" collapsed="false">
      <c r="B21" s="8" t="s">
        <v>61</v>
      </c>
      <c r="C21" s="9" t="n">
        <v>0.00505700550234823</v>
      </c>
      <c r="D21" s="9" t="n">
        <v>0</v>
      </c>
      <c r="E21" s="9" t="n">
        <v>0.233346035988536</v>
      </c>
      <c r="F21" s="9" t="n">
        <v>0</v>
      </c>
      <c r="G21" s="9" t="n">
        <v>0</v>
      </c>
      <c r="H21" s="9" t="n">
        <v>0</v>
      </c>
      <c r="I21" s="9" t="n">
        <v>0</v>
      </c>
      <c r="J21" s="9" t="n">
        <v>0</v>
      </c>
      <c r="K21" s="9" t="n">
        <v>0</v>
      </c>
      <c r="L21" s="9" t="n">
        <v>0</v>
      </c>
      <c r="M21" s="9" t="n">
        <v>0</v>
      </c>
      <c r="N21" s="9" t="n">
        <v>0</v>
      </c>
      <c r="O21" s="9" t="n">
        <v>0</v>
      </c>
      <c r="P21" s="9" t="n">
        <v>0</v>
      </c>
      <c r="Q21" s="9" t="n">
        <f aca="false">MEDIAN(C21:P21)</f>
        <v>0</v>
      </c>
      <c r="R21" s="9" t="n">
        <f aca="false">AVERAGE(C21:P21)</f>
        <v>0.0170287886779203</v>
      </c>
      <c r="S21" s="9" t="n">
        <f aca="false">STDEV(C21:P21)</f>
        <v>0.062274967685192</v>
      </c>
      <c r="T21" s="10"/>
      <c r="U21" s="9" t="n">
        <f aca="false">MEDIAN(X21:AR21)</f>
        <v>0</v>
      </c>
      <c r="V21" s="9" t="n">
        <f aca="false">AVERAGE(X21:AR21)</f>
        <v>0.0106869805561336</v>
      </c>
      <c r="W21" s="9" t="n">
        <f aca="false">STDEV(X21:AR21)</f>
        <v>0.0343427056040424</v>
      </c>
      <c r="X21" s="9" t="n">
        <v>0</v>
      </c>
      <c r="Y21" s="9" t="n">
        <v>0</v>
      </c>
      <c r="Z21" s="9" t="n">
        <v>0</v>
      </c>
      <c r="AA21" s="9" t="n">
        <v>0.132253551069647</v>
      </c>
      <c r="AB21" s="9" t="n">
        <v>0</v>
      </c>
      <c r="AC21" s="9" t="n">
        <v>0</v>
      </c>
      <c r="AD21" s="9" t="n">
        <v>0</v>
      </c>
      <c r="AE21" s="9" t="n">
        <v>0</v>
      </c>
      <c r="AF21" s="9" t="n">
        <v>0</v>
      </c>
      <c r="AG21" s="9" t="n">
        <v>0</v>
      </c>
      <c r="AH21" s="9" t="n">
        <v>0</v>
      </c>
      <c r="AI21" s="9" t="n">
        <v>0</v>
      </c>
      <c r="AJ21" s="9" t="n">
        <v>0</v>
      </c>
      <c r="AK21" s="9" t="n">
        <v>0</v>
      </c>
      <c r="AL21" s="9" t="n">
        <v>0.0921730406091576</v>
      </c>
      <c r="AM21" s="9" t="n">
        <v>0</v>
      </c>
      <c r="AN21" s="9" t="n">
        <v>0</v>
      </c>
      <c r="AO21" s="9" t="n">
        <v>0</v>
      </c>
      <c r="AP21" s="9" t="n">
        <v>0</v>
      </c>
      <c r="AQ21" s="9" t="n">
        <v>0</v>
      </c>
      <c r="AR21" s="11" t="n">
        <v>0</v>
      </c>
    </row>
    <row r="22" customFormat="false" ht="12.75" hidden="false" customHeight="false" outlineLevel="0" collapsed="false">
      <c r="B22" s="8" t="s">
        <v>62</v>
      </c>
      <c r="C22" s="9" t="n">
        <v>0.367258227557635</v>
      </c>
      <c r="D22" s="9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f aca="false">MEDIAN(C22:P22)</f>
        <v>0</v>
      </c>
      <c r="R22" s="9" t="n">
        <f aca="false">AVERAGE(C22:P22)</f>
        <v>0.0262327305398311</v>
      </c>
      <c r="S22" s="9" t="n">
        <f aca="false">STDEV(C22:P22)</f>
        <v>0.0981538899996093</v>
      </c>
      <c r="T22" s="10"/>
      <c r="U22" s="9" t="n">
        <f aca="false">MEDIAN(X22:AR22)</f>
        <v>0</v>
      </c>
      <c r="V22" s="9" t="n">
        <f aca="false">AVERAGE(X22:AR22)</f>
        <v>0.0218993964832956</v>
      </c>
      <c r="W22" s="9" t="n">
        <f aca="false">STDEV(X22:AR22)</f>
        <v>0.0676563161088126</v>
      </c>
      <c r="X22" s="9" t="n">
        <v>0</v>
      </c>
      <c r="Y22" s="9" t="n">
        <v>0</v>
      </c>
      <c r="Z22" s="9" t="n">
        <v>0</v>
      </c>
      <c r="AA22" s="9" t="n">
        <v>0</v>
      </c>
      <c r="AB22" s="9" t="n">
        <v>0</v>
      </c>
      <c r="AC22" s="9" t="n">
        <v>0.0720615133877108</v>
      </c>
      <c r="AD22" s="9" t="n">
        <v>0.0257331579866919</v>
      </c>
      <c r="AE22" s="9" t="n">
        <v>0</v>
      </c>
      <c r="AF22" s="9" t="n">
        <v>0</v>
      </c>
      <c r="AG22" s="9" t="n">
        <v>0</v>
      </c>
      <c r="AH22" s="9" t="n">
        <v>0.0308074465206319</v>
      </c>
      <c r="AI22" s="9" t="n">
        <v>0</v>
      </c>
      <c r="AJ22" s="9" t="n">
        <v>0</v>
      </c>
      <c r="AK22" s="9" t="n">
        <v>0</v>
      </c>
      <c r="AL22" s="9" t="n">
        <v>0</v>
      </c>
      <c r="AM22" s="9" t="n">
        <v>0</v>
      </c>
      <c r="AN22" s="9" t="n">
        <v>0</v>
      </c>
      <c r="AO22" s="9" t="n">
        <v>0</v>
      </c>
      <c r="AP22" s="9" t="n">
        <v>0</v>
      </c>
      <c r="AQ22" s="9" t="n">
        <v>0.0243278904832591</v>
      </c>
      <c r="AR22" s="11" t="n">
        <v>0.306957317770913</v>
      </c>
    </row>
    <row r="23" customFormat="false" ht="12.75" hidden="false" customHeight="false" outlineLevel="0" collapsed="false">
      <c r="B23" s="8" t="s">
        <v>63</v>
      </c>
      <c r="C23" s="9" t="n">
        <v>0</v>
      </c>
      <c r="D23" s="9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9" t="n">
        <v>0</v>
      </c>
      <c r="L23" s="9" t="n">
        <v>0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f aca="false">MEDIAN(C23:P23)</f>
        <v>0</v>
      </c>
      <c r="R23" s="9" t="n">
        <f aca="false">AVERAGE(C23:P23)</f>
        <v>0</v>
      </c>
      <c r="S23" s="9" t="n">
        <f aca="false">STDEV(C23:P23)</f>
        <v>0</v>
      </c>
      <c r="T23" s="10"/>
      <c r="U23" s="9" t="n">
        <f aca="false">MEDIAN(X23:AR23)</f>
        <v>0</v>
      </c>
      <c r="V23" s="9" t="n">
        <f aca="false">AVERAGE(X23:AR23)</f>
        <v>0.000905346995098214</v>
      </c>
      <c r="W23" s="9" t="n">
        <f aca="false">STDEV(X23:AR23)</f>
        <v>0.00414882113523838</v>
      </c>
      <c r="X23" s="9" t="n">
        <v>0</v>
      </c>
      <c r="Y23" s="9" t="n">
        <v>0</v>
      </c>
      <c r="Z23" s="9" t="n">
        <v>0</v>
      </c>
      <c r="AA23" s="9" t="n">
        <v>0</v>
      </c>
      <c r="AB23" s="9" t="n">
        <v>0</v>
      </c>
      <c r="AC23" s="9" t="n">
        <v>0</v>
      </c>
      <c r="AD23" s="9" t="n">
        <v>0</v>
      </c>
      <c r="AE23" s="9" t="n">
        <v>0</v>
      </c>
      <c r="AF23" s="9" t="n">
        <v>0</v>
      </c>
      <c r="AG23" s="9" t="n">
        <v>0</v>
      </c>
      <c r="AH23" s="9" t="n">
        <v>0</v>
      </c>
      <c r="AI23" s="9" t="n">
        <v>0</v>
      </c>
      <c r="AJ23" s="9" t="n">
        <v>0</v>
      </c>
      <c r="AK23" s="9" t="n">
        <v>0</v>
      </c>
      <c r="AL23" s="9" t="n">
        <v>0</v>
      </c>
      <c r="AM23" s="9" t="n">
        <v>0</v>
      </c>
      <c r="AN23" s="9" t="n">
        <v>0.0190122868970625</v>
      </c>
      <c r="AO23" s="9" t="n">
        <v>0</v>
      </c>
      <c r="AP23" s="9" t="n">
        <v>0</v>
      </c>
      <c r="AQ23" s="9" t="n">
        <v>0</v>
      </c>
      <c r="AR23" s="11" t="n">
        <v>0</v>
      </c>
    </row>
    <row r="24" customFormat="false" ht="12.75" hidden="false" customHeight="false" outlineLevel="0" collapsed="false">
      <c r="B24" s="8" t="s">
        <v>64</v>
      </c>
      <c r="C24" s="9" t="n">
        <v>0.0109296570534623</v>
      </c>
      <c r="D24" s="9" t="n">
        <v>0.00173245445918619</v>
      </c>
      <c r="E24" s="9" t="n">
        <v>0</v>
      </c>
      <c r="F24" s="9" t="n">
        <v>0</v>
      </c>
      <c r="G24" s="9" t="n">
        <v>0</v>
      </c>
      <c r="H24" s="9" t="n">
        <v>0.0122796750708817</v>
      </c>
      <c r="I24" s="9" t="n">
        <v>0</v>
      </c>
      <c r="J24" s="9" t="n">
        <v>0.00569605832763728</v>
      </c>
      <c r="K24" s="9" t="n">
        <v>0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f aca="false">MEDIAN(C24:P24)</f>
        <v>0</v>
      </c>
      <c r="R24" s="9" t="n">
        <f aca="false">AVERAGE(C24:P24)</f>
        <v>0.00218841749365482</v>
      </c>
      <c r="S24" s="9" t="n">
        <f aca="false">STDEV(C24:P24)</f>
        <v>0.00428455101593773</v>
      </c>
      <c r="T24" s="10"/>
      <c r="U24" s="9" t="n">
        <f aca="false">MEDIAN(X24:AR24)</f>
        <v>0</v>
      </c>
      <c r="V24" s="9" t="n">
        <f aca="false">AVERAGE(X24:AR24)</f>
        <v>0.0131626429492624</v>
      </c>
      <c r="W24" s="9" t="n">
        <f aca="false">STDEV(X24:AR24)</f>
        <v>0.0231348509541631</v>
      </c>
      <c r="X24" s="9" t="n">
        <v>0</v>
      </c>
      <c r="Y24" s="9" t="n">
        <v>0</v>
      </c>
      <c r="Z24" s="9" t="n">
        <v>0</v>
      </c>
      <c r="AA24" s="9" t="n">
        <v>0</v>
      </c>
      <c r="AB24" s="9" t="n">
        <v>0</v>
      </c>
      <c r="AC24" s="9" t="n">
        <v>0</v>
      </c>
      <c r="AD24" s="9" t="n">
        <v>0.0257331579866919</v>
      </c>
      <c r="AE24" s="9" t="n">
        <v>0</v>
      </c>
      <c r="AF24" s="9" t="n">
        <v>0.0829379103316415</v>
      </c>
      <c r="AG24" s="9" t="n">
        <v>0</v>
      </c>
      <c r="AH24" s="9" t="n">
        <v>0</v>
      </c>
      <c r="AI24" s="9" t="n">
        <v>0</v>
      </c>
      <c r="AJ24" s="9" t="n">
        <v>0</v>
      </c>
      <c r="AK24" s="9" t="n">
        <v>0</v>
      </c>
      <c r="AL24" s="9" t="n">
        <v>0.0342590062441117</v>
      </c>
      <c r="AM24" s="9" t="n">
        <v>0.0102641929961546</v>
      </c>
      <c r="AN24" s="9" t="n">
        <v>0.00396778161330001</v>
      </c>
      <c r="AO24" s="9" t="n">
        <v>0</v>
      </c>
      <c r="AP24" s="9" t="n">
        <v>0.0622155360352894</v>
      </c>
      <c r="AQ24" s="9" t="n">
        <v>0.0307191159492001</v>
      </c>
      <c r="AR24" s="11" t="n">
        <v>0.0263188007781211</v>
      </c>
    </row>
    <row r="25" customFormat="false" ht="12.75" hidden="false" customHeight="false" outlineLevel="0" collapsed="false">
      <c r="B25" s="8" t="s">
        <v>65</v>
      </c>
      <c r="C25" s="9" t="n">
        <v>0.017400449040338</v>
      </c>
      <c r="D25" s="9" t="n">
        <v>0.101435208585351</v>
      </c>
      <c r="E25" s="9" t="n">
        <v>0.343963541639479</v>
      </c>
      <c r="F25" s="9" t="n">
        <v>0</v>
      </c>
      <c r="G25" s="9" t="n">
        <v>0.0211982817658403</v>
      </c>
      <c r="H25" s="9" t="n">
        <v>0.181155602530829</v>
      </c>
      <c r="I25" s="9" t="n">
        <v>0.488197784193249</v>
      </c>
      <c r="J25" s="9" t="n">
        <v>0.150714624398835</v>
      </c>
      <c r="K25" s="9" t="n">
        <v>0.0466682487759523</v>
      </c>
      <c r="L25" s="9" t="n">
        <v>0.0403874810745856</v>
      </c>
      <c r="M25" s="9" t="n">
        <v>0</v>
      </c>
      <c r="N25" s="9" t="n">
        <v>0.0375716685586018</v>
      </c>
      <c r="O25" s="9" t="n">
        <v>0.0349102002234253</v>
      </c>
      <c r="P25" s="9" t="n">
        <v>0.0595724214822993</v>
      </c>
      <c r="Q25" s="9" t="n">
        <f aca="false">MEDIAN(C25:P25)</f>
        <v>0.0435278649252689</v>
      </c>
      <c r="R25" s="9" t="n">
        <f aca="false">AVERAGE(C25:P25)</f>
        <v>0.108798250876342</v>
      </c>
      <c r="S25" s="9" t="n">
        <f aca="false">STDEV(C25:P25)</f>
        <v>0.143444161593865</v>
      </c>
      <c r="T25" s="10"/>
      <c r="U25" s="9" t="n">
        <f aca="false">MEDIAN(X25:AR25)</f>
        <v>0.0958674029215401</v>
      </c>
      <c r="V25" s="9" t="n">
        <f aca="false">AVERAGE(X25:AR25)</f>
        <v>0.134612778831207</v>
      </c>
      <c r="W25" s="9" t="n">
        <f aca="false">STDEV(X25:AR25)</f>
        <v>0.152532521686063</v>
      </c>
      <c r="X25" s="9" t="n">
        <v>0.132580502187193</v>
      </c>
      <c r="Y25" s="9" t="n">
        <v>0</v>
      </c>
      <c r="Z25" s="9" t="n">
        <v>0</v>
      </c>
      <c r="AA25" s="9" t="n">
        <v>0.0562386595669994</v>
      </c>
      <c r="AB25" s="9" t="n">
        <v>0</v>
      </c>
      <c r="AC25" s="9" t="n">
        <v>0.0351369942604835</v>
      </c>
      <c r="AD25" s="9" t="n">
        <v>0.497598012858454</v>
      </c>
      <c r="AE25" s="9" t="n">
        <v>0.112682610646678</v>
      </c>
      <c r="AF25" s="9" t="n">
        <v>0.0985958049075267</v>
      </c>
      <c r="AG25" s="9" t="n">
        <v>0.0958674029215401</v>
      </c>
      <c r="AH25" s="9" t="n">
        <v>0.162086024937379</v>
      </c>
      <c r="AI25" s="9" t="n">
        <v>0.106032831667103</v>
      </c>
      <c r="AJ25" s="9" t="n">
        <v>0.327281736273332</v>
      </c>
      <c r="AK25" s="9" t="n">
        <v>0</v>
      </c>
      <c r="AL25" s="9" t="n">
        <v>0</v>
      </c>
      <c r="AM25" s="9" t="n">
        <v>0.0652509411898401</v>
      </c>
      <c r="AN25" s="9" t="n">
        <v>0.0651377481516751</v>
      </c>
      <c r="AO25" s="9" t="n">
        <v>0.0680439405851525</v>
      </c>
      <c r="AP25" s="9" t="n">
        <v>0.186391626400805</v>
      </c>
      <c r="AQ25" s="9" t="n">
        <v>0.315025564901864</v>
      </c>
      <c r="AR25" s="11" t="n">
        <v>0.502917953999315</v>
      </c>
    </row>
    <row r="26" customFormat="false" ht="12.75" hidden="false" customHeight="false" outlineLevel="0" collapsed="false">
      <c r="B26" s="8" t="s">
        <v>66</v>
      </c>
      <c r="C26" s="9" t="n">
        <v>0.0441536394398578</v>
      </c>
      <c r="D26" s="9" t="n">
        <v>0.00900876318776819</v>
      </c>
      <c r="E26" s="9" t="n">
        <v>0.343963541639479</v>
      </c>
      <c r="F26" s="9" t="n">
        <v>0.290304747845685</v>
      </c>
      <c r="G26" s="9" t="n">
        <v>0.463467968496694</v>
      </c>
      <c r="H26" s="9" t="n">
        <v>0.110314440735776</v>
      </c>
      <c r="I26" s="9" t="n">
        <v>0.220125883796774</v>
      </c>
      <c r="J26" s="9" t="n">
        <v>0.0755882334829703</v>
      </c>
      <c r="K26" s="9" t="n">
        <v>0.516769364640017</v>
      </c>
      <c r="L26" s="9" t="n">
        <v>0.00925131955649373</v>
      </c>
      <c r="M26" s="9" t="n">
        <v>0.557278861401689</v>
      </c>
      <c r="N26" s="9" t="n">
        <v>0.179046224367751</v>
      </c>
      <c r="O26" s="9" t="n">
        <v>0.328621351436511</v>
      </c>
      <c r="P26" s="9" t="n">
        <v>0.0038257518383128</v>
      </c>
      <c r="Q26" s="9" t="n">
        <f aca="false">MEDIAN(C26:P26)</f>
        <v>0.199586054082262</v>
      </c>
      <c r="R26" s="9" t="n">
        <f aca="false">AVERAGE(C26:P26)</f>
        <v>0.225122863704698</v>
      </c>
      <c r="S26" s="9" t="n">
        <f aca="false">STDEV(C26:P26)</f>
        <v>0.194934921091963</v>
      </c>
      <c r="T26" s="10"/>
      <c r="U26" s="9" t="n">
        <f aca="false">MEDIAN(X26:AR26)</f>
        <v>0.267710432460827</v>
      </c>
      <c r="V26" s="9" t="n">
        <f aca="false">AVERAGE(X26:AR26)</f>
        <v>0.354256096723112</v>
      </c>
      <c r="W26" s="9" t="n">
        <f aca="false">STDEV(X26:AR26)</f>
        <v>0.305214399789489</v>
      </c>
      <c r="X26" s="9" t="n">
        <v>0.701443354595033</v>
      </c>
      <c r="Y26" s="9" t="n">
        <v>0.387865146523344</v>
      </c>
      <c r="Z26" s="9" t="n">
        <v>0.0447548525988146</v>
      </c>
      <c r="AA26" s="9" t="n">
        <v>0.0903526596559924</v>
      </c>
      <c r="AB26" s="9" t="n">
        <v>0.441996804144609</v>
      </c>
      <c r="AC26" s="9" t="n">
        <v>0.267710432460827</v>
      </c>
      <c r="AD26" s="9" t="n">
        <v>0.354034078827433</v>
      </c>
      <c r="AE26" s="9" t="n">
        <v>0.334723861124499</v>
      </c>
      <c r="AF26" s="9" t="n">
        <v>0.377746706643228</v>
      </c>
      <c r="AG26" s="9" t="n">
        <v>1.07895329070582</v>
      </c>
      <c r="AH26" s="9" t="n">
        <v>0.757696657669598</v>
      </c>
      <c r="AI26" s="9" t="n">
        <v>0.0323489994916585</v>
      </c>
      <c r="AJ26" s="9" t="n">
        <v>0.207587268072373</v>
      </c>
      <c r="AK26" s="9" t="n">
        <v>0</v>
      </c>
      <c r="AL26" s="9" t="n">
        <v>0.825478912358124</v>
      </c>
      <c r="AM26" s="9" t="n">
        <v>0.156162364870066</v>
      </c>
      <c r="AN26" s="9" t="n">
        <v>0.263526828816675</v>
      </c>
      <c r="AO26" s="9" t="n">
        <v>0.773713122159262</v>
      </c>
      <c r="AP26" s="9" t="n">
        <v>0.0826140724403024</v>
      </c>
      <c r="AQ26" s="9" t="n">
        <v>0.100610258947716</v>
      </c>
      <c r="AR26" s="11" t="n">
        <v>0.160058359079987</v>
      </c>
    </row>
    <row r="27" customFormat="false" ht="12.75" hidden="false" customHeight="false" outlineLevel="0" collapsed="false">
      <c r="B27" s="8" t="s">
        <v>67</v>
      </c>
      <c r="C27" s="9" t="n">
        <v>0</v>
      </c>
      <c r="D27" s="9" t="n">
        <v>0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0</v>
      </c>
      <c r="K27" s="9" t="n">
        <v>0</v>
      </c>
      <c r="L27" s="9" t="n">
        <v>0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f aca="false">MEDIAN(C27:P27)</f>
        <v>0</v>
      </c>
      <c r="R27" s="9" t="n">
        <f aca="false">AVERAGE(C27:P27)</f>
        <v>0</v>
      </c>
      <c r="S27" s="9" t="n">
        <f aca="false">STDEV(C27:P27)</f>
        <v>0</v>
      </c>
      <c r="T27" s="10"/>
      <c r="U27" s="9" t="n">
        <f aca="false">MEDIAN(X27:AR27)</f>
        <v>0</v>
      </c>
      <c r="V27" s="9" t="n">
        <f aca="false">AVERAGE(X27:AR27)</f>
        <v>0.00378671221428036</v>
      </c>
      <c r="W27" s="9" t="n">
        <f aca="false">STDEV(X27:AR27)</f>
        <v>0.0173528953569536</v>
      </c>
      <c r="X27" s="9" t="n">
        <v>0</v>
      </c>
      <c r="Y27" s="9" t="n">
        <v>0</v>
      </c>
      <c r="Z27" s="9" t="n">
        <v>0</v>
      </c>
      <c r="AA27" s="9" t="n">
        <v>0</v>
      </c>
      <c r="AB27" s="9" t="n">
        <v>0</v>
      </c>
      <c r="AC27" s="9" t="n">
        <v>0</v>
      </c>
      <c r="AD27" s="9" t="n">
        <v>0</v>
      </c>
      <c r="AE27" s="9" t="n">
        <v>0</v>
      </c>
      <c r="AF27" s="9" t="n">
        <v>0</v>
      </c>
      <c r="AG27" s="9" t="n">
        <v>0</v>
      </c>
      <c r="AH27" s="9" t="n">
        <v>0</v>
      </c>
      <c r="AI27" s="9" t="n">
        <v>0</v>
      </c>
      <c r="AJ27" s="9" t="n">
        <v>0</v>
      </c>
      <c r="AK27" s="9" t="n">
        <v>0</v>
      </c>
      <c r="AL27" s="9" t="n">
        <v>0</v>
      </c>
      <c r="AM27" s="9" t="n">
        <v>0</v>
      </c>
      <c r="AN27" s="9" t="n">
        <v>0.0795209564998876</v>
      </c>
      <c r="AO27" s="9" t="n">
        <v>0</v>
      </c>
      <c r="AP27" s="9" t="n">
        <v>0</v>
      </c>
      <c r="AQ27" s="9" t="n">
        <v>0</v>
      </c>
      <c r="AR27" s="11" t="n">
        <v>0</v>
      </c>
    </row>
    <row r="28" customFormat="false" ht="12.75" hidden="false" customHeight="false" outlineLevel="0" collapsed="false">
      <c r="B28" s="8" t="s">
        <v>68</v>
      </c>
      <c r="C28" s="9" t="n">
        <v>0.0510050662494909</v>
      </c>
      <c r="D28" s="9" t="n">
        <v>0.723732850325031</v>
      </c>
      <c r="E28" s="9" t="n">
        <v>0.439129050276412</v>
      </c>
      <c r="F28" s="9" t="n">
        <v>0.128560276772887</v>
      </c>
      <c r="G28" s="9" t="n">
        <v>0.0366863252700336</v>
      </c>
      <c r="H28" s="9" t="n">
        <v>0.0339210826215444</v>
      </c>
      <c r="I28" s="9" t="n">
        <v>0</v>
      </c>
      <c r="J28" s="9" t="n">
        <v>0.172036356246883</v>
      </c>
      <c r="K28" s="9" t="n">
        <v>0.188183551708142</v>
      </c>
      <c r="L28" s="9" t="n">
        <v>0.00442670666950507</v>
      </c>
      <c r="M28" s="9" t="n">
        <v>0.0923625049614277</v>
      </c>
      <c r="N28" s="9" t="n">
        <v>0.0405357447561887</v>
      </c>
      <c r="O28" s="9" t="n">
        <v>0.039887141588611</v>
      </c>
      <c r="P28" s="9" t="n">
        <v>0.091427661278863</v>
      </c>
      <c r="Q28" s="9" t="n">
        <f aca="false">MEDIAN(C28:P28)</f>
        <v>0.071216363764177</v>
      </c>
      <c r="R28" s="9" t="n">
        <f aca="false">AVERAGE(C28:P28)</f>
        <v>0.145849594194644</v>
      </c>
      <c r="S28" s="9" t="n">
        <f aca="false">STDEV(C28:P28)</f>
        <v>0.201072704893182</v>
      </c>
      <c r="T28" s="10"/>
      <c r="U28" s="9" t="n">
        <f aca="false">MEDIAN(X28:AR28)</f>
        <v>0.0592735187398124</v>
      </c>
      <c r="V28" s="9" t="n">
        <f aca="false">AVERAGE(X28:AR28)</f>
        <v>0.121404877896082</v>
      </c>
      <c r="W28" s="9" t="n">
        <f aca="false">STDEV(X28:AR28)</f>
        <v>0.174327376634564</v>
      </c>
      <c r="X28" s="9" t="n">
        <v>0</v>
      </c>
      <c r="Y28" s="9" t="n">
        <v>0</v>
      </c>
      <c r="Z28" s="9" t="n">
        <v>0.111347916405484</v>
      </c>
      <c r="AA28" s="9" t="n">
        <v>0.0903526596559924</v>
      </c>
      <c r="AB28" s="9" t="n">
        <v>0.135837016640035</v>
      </c>
      <c r="AC28" s="9" t="n">
        <v>0.162857179747003</v>
      </c>
      <c r="AD28" s="9" t="n">
        <v>0.0651455210084147</v>
      </c>
      <c r="AE28" s="9" t="n">
        <v>0</v>
      </c>
      <c r="AF28" s="9" t="n">
        <v>0.036942845014979</v>
      </c>
      <c r="AG28" s="9" t="n">
        <v>0.202669284160391</v>
      </c>
      <c r="AH28" s="9" t="n">
        <v>0.0523171501724246</v>
      </c>
      <c r="AI28" s="9" t="n">
        <v>0.174581902018475</v>
      </c>
      <c r="AJ28" s="9" t="n">
        <v>0.240390563750879</v>
      </c>
      <c r="AK28" s="9" t="n">
        <v>0</v>
      </c>
      <c r="AL28" s="9" t="n">
        <v>0.0592735187398124</v>
      </c>
      <c r="AM28" s="9" t="n">
        <v>0.741954522293458</v>
      </c>
      <c r="AN28" s="9" t="n">
        <v>0.39611686439445</v>
      </c>
      <c r="AO28" s="9" t="n">
        <v>0.038481779132427</v>
      </c>
      <c r="AP28" s="9" t="n">
        <v>0</v>
      </c>
      <c r="AQ28" s="9" t="n">
        <v>0.04123371268349</v>
      </c>
      <c r="AR28" s="11" t="n">
        <v>0</v>
      </c>
    </row>
    <row r="29" customFormat="false" ht="12.75" hidden="false" customHeight="false" outlineLevel="0" collapsed="false">
      <c r="B29" s="8" t="s">
        <v>69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0</v>
      </c>
      <c r="I29" s="9" t="n">
        <v>0</v>
      </c>
      <c r="J29" s="9" t="n">
        <v>0.172036356246883</v>
      </c>
      <c r="K29" s="9" t="n">
        <v>0.0930979886143783</v>
      </c>
      <c r="L29" s="9" t="n">
        <v>0</v>
      </c>
      <c r="M29" s="9" t="n">
        <v>0</v>
      </c>
      <c r="N29" s="9" t="n">
        <v>0.0271172916995452</v>
      </c>
      <c r="O29" s="9" t="n">
        <v>0</v>
      </c>
      <c r="P29" s="9" t="n">
        <v>0.507497692837413</v>
      </c>
      <c r="Q29" s="9" t="n">
        <f aca="false">MEDIAN(C29:P29)</f>
        <v>0</v>
      </c>
      <c r="R29" s="9" t="n">
        <f aca="false">AVERAGE(C29:P29)</f>
        <v>0.0571249520998728</v>
      </c>
      <c r="S29" s="9" t="n">
        <f aca="false">STDEV(C29:P29)</f>
        <v>0.138915402304198</v>
      </c>
      <c r="T29" s="10"/>
      <c r="U29" s="9" t="n">
        <f aca="false">MEDIAN(X29:AR29)</f>
        <v>0</v>
      </c>
      <c r="V29" s="9" t="n">
        <f aca="false">AVERAGE(X29:AR29)</f>
        <v>0.0202386326620897</v>
      </c>
      <c r="W29" s="9" t="n">
        <f aca="false">STDEV(X29:AR29)</f>
        <v>0.0591167889938785</v>
      </c>
      <c r="X29" s="9" t="n">
        <v>0</v>
      </c>
      <c r="Y29" s="9" t="n">
        <v>0.0494879753012298</v>
      </c>
      <c r="Z29" s="9" t="n">
        <v>0</v>
      </c>
      <c r="AA29" s="9" t="n">
        <v>0</v>
      </c>
      <c r="AB29" s="9" t="n">
        <v>0</v>
      </c>
      <c r="AC29" s="9" t="n">
        <v>0</v>
      </c>
      <c r="AD29" s="9" t="n">
        <v>0</v>
      </c>
      <c r="AE29" s="9" t="n">
        <v>0</v>
      </c>
      <c r="AF29" s="9" t="n">
        <v>0</v>
      </c>
      <c r="AG29" s="9" t="n">
        <v>0</v>
      </c>
      <c r="AH29" s="9" t="n">
        <v>0</v>
      </c>
      <c r="AI29" s="9" t="n">
        <v>0</v>
      </c>
      <c r="AJ29" s="9" t="n">
        <v>0.240390563750879</v>
      </c>
      <c r="AK29" s="9" t="n">
        <v>0</v>
      </c>
      <c r="AL29" s="9" t="n">
        <v>0.135132746851774</v>
      </c>
      <c r="AM29" s="9" t="n">
        <v>0</v>
      </c>
      <c r="AN29" s="9" t="n">
        <v>0</v>
      </c>
      <c r="AO29" s="9" t="n">
        <v>0</v>
      </c>
      <c r="AP29" s="9" t="n">
        <v>0</v>
      </c>
      <c r="AQ29" s="9" t="n">
        <v>0</v>
      </c>
      <c r="AR29" s="11" t="n">
        <v>0</v>
      </c>
    </row>
    <row r="30" customFormat="false" ht="12.75" hidden="false" customHeight="false" outlineLevel="0" collapsed="false">
      <c r="B30" s="8" t="s">
        <v>70</v>
      </c>
      <c r="C30" s="9" t="n">
        <v>0.00206630332354014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.00569605832763728</v>
      </c>
      <c r="K30" s="9" t="n">
        <v>1.29128738776664</v>
      </c>
      <c r="L30" s="9" t="n">
        <v>0</v>
      </c>
      <c r="M30" s="9" t="n">
        <v>0</v>
      </c>
      <c r="N30" s="9" t="n">
        <v>0</v>
      </c>
      <c r="O30" s="9" t="n">
        <v>0.0703216751167255</v>
      </c>
      <c r="P30" s="9" t="n">
        <v>2.53280387009934</v>
      </c>
      <c r="Q30" s="9" t="n">
        <f aca="false">MEDIAN(C30:P30)</f>
        <v>0</v>
      </c>
      <c r="R30" s="9" t="n">
        <f aca="false">AVERAGE(C30:P30)</f>
        <v>0.278726806759563</v>
      </c>
      <c r="S30" s="9" t="n">
        <f aca="false">STDEV(C30:P30)</f>
        <v>0.733792024380999</v>
      </c>
      <c r="T30" s="10"/>
      <c r="U30" s="9" t="n">
        <f aca="false">MEDIAN(X30:AR30)</f>
        <v>0</v>
      </c>
      <c r="V30" s="9" t="n">
        <f aca="false">AVERAGE(X30:AR30)</f>
        <v>0.00887368998532103</v>
      </c>
      <c r="W30" s="9" t="n">
        <f aca="false">STDEV(X30:AR30)</f>
        <v>0.0230280684691508</v>
      </c>
      <c r="X30" s="9" t="n">
        <v>0</v>
      </c>
      <c r="Y30" s="9" t="n">
        <v>0</v>
      </c>
      <c r="Z30" s="9" t="n">
        <v>0</v>
      </c>
      <c r="AA30" s="9" t="n">
        <v>0</v>
      </c>
      <c r="AB30" s="9" t="n">
        <v>0</v>
      </c>
      <c r="AC30" s="9" t="n">
        <v>0.0150587118259215</v>
      </c>
      <c r="AD30" s="9" t="n">
        <v>0</v>
      </c>
      <c r="AE30" s="9" t="n">
        <v>0</v>
      </c>
      <c r="AF30" s="9" t="n">
        <v>0</v>
      </c>
      <c r="AG30" s="9" t="n">
        <v>0</v>
      </c>
      <c r="AH30" s="9" t="n">
        <v>0</v>
      </c>
      <c r="AI30" s="9" t="n">
        <v>0.0532731539247553</v>
      </c>
      <c r="AJ30" s="9" t="n">
        <v>0.0944033776396678</v>
      </c>
      <c r="AK30" s="9" t="n">
        <v>0</v>
      </c>
      <c r="AL30" s="9" t="n">
        <v>0</v>
      </c>
      <c r="AM30" s="9" t="n">
        <v>0.0131968195664845</v>
      </c>
      <c r="AN30" s="9" t="n">
        <v>0.0104154267349125</v>
      </c>
      <c r="AO30" s="9" t="n">
        <v>0</v>
      </c>
      <c r="AP30" s="9" t="n">
        <v>0</v>
      </c>
      <c r="AQ30" s="9" t="n">
        <v>0</v>
      </c>
      <c r="AR30" s="11" t="n">
        <v>0</v>
      </c>
    </row>
    <row r="31" customFormat="false" ht="12.75" hidden="false" customHeight="false" outlineLevel="0" collapsed="false">
      <c r="B31" s="8" t="s">
        <v>71</v>
      </c>
      <c r="C31" s="9" t="n">
        <v>0</v>
      </c>
      <c r="D31" s="9" t="n">
        <v>0.199318885529371</v>
      </c>
      <c r="E31" s="9" t="n">
        <v>0</v>
      </c>
      <c r="F31" s="9" t="n">
        <v>0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f aca="false">MEDIAN(C31:P31)</f>
        <v>0</v>
      </c>
      <c r="R31" s="9" t="n">
        <f aca="false">AVERAGE(C31:P31)</f>
        <v>0.0142370632520979</v>
      </c>
      <c r="S31" s="9" t="n">
        <f aca="false">STDEV(C31:P31)</f>
        <v>0.05327021288318</v>
      </c>
      <c r="T31" s="10"/>
      <c r="U31" s="9" t="n">
        <f aca="false">MEDIAN(X31:AR31)</f>
        <v>0</v>
      </c>
      <c r="V31" s="9" t="n">
        <f aca="false">AVERAGE(X31:AR31)</f>
        <v>0</v>
      </c>
      <c r="W31" s="9" t="n">
        <f aca="false">STDEV(X31:AR31)</f>
        <v>0</v>
      </c>
      <c r="X31" s="9" t="n">
        <v>0</v>
      </c>
      <c r="Y31" s="9" t="n">
        <v>0</v>
      </c>
      <c r="Z31" s="9" t="n">
        <v>0</v>
      </c>
      <c r="AA31" s="9" t="n">
        <v>0</v>
      </c>
      <c r="AB31" s="9" t="n">
        <v>0</v>
      </c>
      <c r="AC31" s="9" t="n">
        <v>0</v>
      </c>
      <c r="AD31" s="9" t="n">
        <v>0</v>
      </c>
      <c r="AE31" s="9" t="n">
        <v>0</v>
      </c>
      <c r="AF31" s="9" t="n">
        <v>0</v>
      </c>
      <c r="AG31" s="9" t="n">
        <v>0</v>
      </c>
      <c r="AH31" s="9" t="n">
        <v>0</v>
      </c>
      <c r="AI31" s="9" t="n">
        <v>0</v>
      </c>
      <c r="AJ31" s="9" t="n">
        <v>0</v>
      </c>
      <c r="AK31" s="9" t="n">
        <v>0</v>
      </c>
      <c r="AL31" s="9" t="n">
        <v>0</v>
      </c>
      <c r="AM31" s="9" t="n">
        <v>0</v>
      </c>
      <c r="AN31" s="9" t="n">
        <v>0</v>
      </c>
      <c r="AO31" s="9" t="n">
        <v>0</v>
      </c>
      <c r="AP31" s="9" t="n">
        <v>0</v>
      </c>
      <c r="AQ31" s="9" t="n">
        <v>0</v>
      </c>
      <c r="AR31" s="11" t="n">
        <v>0</v>
      </c>
    </row>
    <row r="32" customFormat="false" ht="12.75" hidden="false" customHeight="false" outlineLevel="0" collapsed="false">
      <c r="B32" s="8" t="s">
        <v>72</v>
      </c>
      <c r="C32" s="9" t="n">
        <v>0.00505700550234823</v>
      </c>
      <c r="D32" s="9" t="n">
        <v>0.0131233425283354</v>
      </c>
      <c r="E32" s="9" t="n">
        <v>0</v>
      </c>
      <c r="F32" s="9" t="n">
        <v>0</v>
      </c>
      <c r="G32" s="9" t="n"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.0667794078641688</v>
      </c>
      <c r="N32" s="9" t="n">
        <v>0.0187457791955497</v>
      </c>
      <c r="O32" s="9" t="n">
        <v>0.0793446191744722</v>
      </c>
      <c r="P32" s="9" t="n">
        <v>0.0081199630853986</v>
      </c>
      <c r="Q32" s="9" t="n">
        <f aca="false">MEDIAN(C32:P32)</f>
        <v>0</v>
      </c>
      <c r="R32" s="9" t="n">
        <f aca="false">AVERAGE(C32:P32)</f>
        <v>0.0136550083821624</v>
      </c>
      <c r="S32" s="9" t="n">
        <f aca="false">STDEV(C32:P32)</f>
        <v>0.0259581939245476</v>
      </c>
      <c r="T32" s="10"/>
      <c r="U32" s="9" t="n">
        <f aca="false">MEDIAN(X32:AR32)</f>
        <v>0</v>
      </c>
      <c r="V32" s="9" t="n">
        <f aca="false">AVERAGE(X32:AR32)</f>
        <v>0.00708530251655686</v>
      </c>
      <c r="W32" s="9" t="n">
        <f aca="false">STDEV(X32:AR32)</f>
        <v>0.0201447991787335</v>
      </c>
      <c r="X32" s="9" t="n">
        <v>0</v>
      </c>
      <c r="Y32" s="9" t="n">
        <v>0</v>
      </c>
      <c r="Z32" s="9" t="n">
        <v>0</v>
      </c>
      <c r="AA32" s="9" t="n">
        <v>0.0702056233715509</v>
      </c>
      <c r="AB32" s="9" t="n">
        <v>0.0633116327556751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9" t="n">
        <v>0</v>
      </c>
      <c r="AI32" s="9" t="n">
        <v>0</v>
      </c>
      <c r="AJ32" s="9" t="n">
        <v>0</v>
      </c>
      <c r="AK32" s="9" t="n">
        <v>0</v>
      </c>
      <c r="AL32" s="9" t="n">
        <v>0</v>
      </c>
      <c r="AM32" s="9" t="n">
        <v>0.0152740967204681</v>
      </c>
      <c r="AN32" s="9" t="n">
        <v>0</v>
      </c>
      <c r="AO32" s="9" t="n">
        <v>0</v>
      </c>
      <c r="AP32" s="9" t="n">
        <v>0</v>
      </c>
      <c r="AQ32" s="9" t="n">
        <v>0</v>
      </c>
      <c r="AR32" s="11" t="n">
        <v>0</v>
      </c>
    </row>
    <row r="33" customFormat="false" ht="12.75" hidden="false" customHeight="false" outlineLevel="0" collapsed="false">
      <c r="B33" s="8" t="s">
        <v>73</v>
      </c>
      <c r="C33" s="9" t="n">
        <v>0</v>
      </c>
      <c r="D33" s="9" t="n">
        <v>0.000692981783674476</v>
      </c>
      <c r="E33" s="9" t="n">
        <v>0</v>
      </c>
      <c r="F33" s="9" t="n">
        <v>0</v>
      </c>
      <c r="G33" s="9" t="n">
        <v>0</v>
      </c>
      <c r="H33" s="9" t="n">
        <v>0</v>
      </c>
      <c r="I33" s="9" t="n">
        <v>0</v>
      </c>
      <c r="J33" s="9" t="n">
        <v>0</v>
      </c>
      <c r="K33" s="9" t="n">
        <v>0</v>
      </c>
      <c r="L33" s="9" t="n">
        <v>0</v>
      </c>
      <c r="M33" s="9" t="n">
        <v>0</v>
      </c>
      <c r="N33" s="9" t="n">
        <v>0</v>
      </c>
      <c r="O33" s="9" t="n">
        <v>0</v>
      </c>
      <c r="P33" s="9" t="n">
        <v>0</v>
      </c>
      <c r="Q33" s="9" t="n">
        <f aca="false">MEDIAN(C33:P33)</f>
        <v>0</v>
      </c>
      <c r="R33" s="9" t="n">
        <f aca="false">AVERAGE(C33:P33)</f>
        <v>4.94986988338911E-005</v>
      </c>
      <c r="S33" s="9" t="n">
        <f aca="false">STDEV(C33:P33)</f>
        <v>0.000185207172127527</v>
      </c>
      <c r="T33" s="10"/>
      <c r="U33" s="9" t="n">
        <f aca="false">MEDIAN(X33:AR33)</f>
        <v>0</v>
      </c>
      <c r="V33" s="9" t="n">
        <f aca="false">AVERAGE(X33:AR33)</f>
        <v>0</v>
      </c>
      <c r="W33" s="9" t="n">
        <f aca="false">STDEV(X33:AR33)</f>
        <v>0</v>
      </c>
      <c r="X33" s="9" t="n">
        <v>0</v>
      </c>
      <c r="Y33" s="9" t="n">
        <v>0</v>
      </c>
      <c r="Z33" s="9" t="n">
        <v>0</v>
      </c>
      <c r="AA33" s="9" t="n">
        <v>0</v>
      </c>
      <c r="AB33" s="9" t="n">
        <v>0</v>
      </c>
      <c r="AC33" s="9" t="n">
        <v>0</v>
      </c>
      <c r="AD33" s="9" t="n">
        <v>0</v>
      </c>
      <c r="AE33" s="9" t="n">
        <v>0</v>
      </c>
      <c r="AF33" s="9" t="n">
        <v>0</v>
      </c>
      <c r="AG33" s="9" t="n">
        <v>0</v>
      </c>
      <c r="AH33" s="9" t="n">
        <v>0</v>
      </c>
      <c r="AI33" s="9" t="n">
        <v>0</v>
      </c>
      <c r="AJ33" s="9" t="n">
        <v>0</v>
      </c>
      <c r="AK33" s="9" t="n">
        <v>0</v>
      </c>
      <c r="AL33" s="9" t="n">
        <v>0</v>
      </c>
      <c r="AM33" s="9" t="n">
        <v>0</v>
      </c>
      <c r="AN33" s="9" t="n">
        <v>0</v>
      </c>
      <c r="AO33" s="9" t="n">
        <v>0</v>
      </c>
      <c r="AP33" s="9" t="n">
        <v>0</v>
      </c>
      <c r="AQ33" s="9" t="n">
        <v>0</v>
      </c>
      <c r="AR33" s="11" t="n">
        <v>0</v>
      </c>
    </row>
    <row r="34" customFormat="false" ht="12.75" hidden="false" customHeight="false" outlineLevel="0" collapsed="false">
      <c r="B34" s="8" t="s">
        <v>74</v>
      </c>
      <c r="C34" s="9" t="n">
        <v>0.499066629038196</v>
      </c>
      <c r="D34" s="9" t="n">
        <v>5.56413697997673</v>
      </c>
      <c r="E34" s="9" t="n">
        <v>0.872306993594729</v>
      </c>
      <c r="F34" s="9" t="n">
        <v>0.0793535081084858</v>
      </c>
      <c r="G34" s="9" t="n">
        <v>0.0915984795121737</v>
      </c>
      <c r="H34" s="9" t="n">
        <v>0.158703655371527</v>
      </c>
      <c r="I34" s="9" t="n">
        <v>0.954041458889505</v>
      </c>
      <c r="J34" s="9" t="n">
        <v>0.0105838921628395</v>
      </c>
      <c r="K34" s="9" t="n">
        <v>0</v>
      </c>
      <c r="L34" s="9" t="n">
        <v>0.719812347427834</v>
      </c>
      <c r="M34" s="9" t="n">
        <v>1.11465177830741</v>
      </c>
      <c r="N34" s="9" t="n">
        <v>0.792129336263229</v>
      </c>
      <c r="O34" s="9" t="n">
        <v>0.0974621179570912</v>
      </c>
      <c r="P34" s="9" t="n">
        <v>0.0458309454916248</v>
      </c>
      <c r="Q34" s="9" t="n">
        <f aca="false">MEDIAN(C34:P34)</f>
        <v>0.328885142204861</v>
      </c>
      <c r="R34" s="9" t="n">
        <f aca="false">AVERAGE(C34:P34)</f>
        <v>0.785691294435813</v>
      </c>
      <c r="S34" s="9" t="n">
        <f aca="false">STDEV(C34:P34)</f>
        <v>1.43250946684617</v>
      </c>
      <c r="T34" s="10"/>
      <c r="U34" s="9" t="n">
        <f aca="false">MEDIAN(X34:AR34)</f>
        <v>0.468214391772634</v>
      </c>
      <c r="V34" s="9" t="n">
        <f aca="false">AVERAGE(X34:AR34)</f>
        <v>1.8639111974006</v>
      </c>
      <c r="W34" s="9" t="n">
        <f aca="false">STDEV(X34:AR34)</f>
        <v>3.9008029876526</v>
      </c>
      <c r="X34" s="9" t="n">
        <v>0.39671375073067</v>
      </c>
      <c r="Y34" s="9" t="n">
        <v>0.183633045407101</v>
      </c>
      <c r="Z34" s="9" t="n">
        <v>1.33536617422849</v>
      </c>
      <c r="AA34" s="9" t="n">
        <v>2.26635617982528</v>
      </c>
      <c r="AB34" s="9" t="n">
        <v>0.10266751257677</v>
      </c>
      <c r="AC34" s="9" t="n">
        <v>0.468214391772634</v>
      </c>
      <c r="AD34" s="9" t="n">
        <v>1.89964881011232</v>
      </c>
      <c r="AE34" s="9" t="n">
        <v>0.639531984909174</v>
      </c>
      <c r="AF34" s="9" t="n">
        <v>0.223369652309111</v>
      </c>
      <c r="AG34" s="9" t="n">
        <v>0.426953234761978</v>
      </c>
      <c r="AH34" s="9" t="n">
        <v>0.416455617155029</v>
      </c>
      <c r="AI34" s="9" t="n">
        <v>1.27162376573163</v>
      </c>
      <c r="AJ34" s="9" t="n">
        <v>0.459997360010797</v>
      </c>
      <c r="AK34" s="9" t="n">
        <v>1.4806156826287</v>
      </c>
      <c r="AL34" s="9" t="n">
        <v>0.273800153077941</v>
      </c>
      <c r="AM34" s="9" t="n">
        <v>0.59410126603933</v>
      </c>
      <c r="AN34" s="9" t="n">
        <v>0.157719319128675</v>
      </c>
      <c r="AO34" s="9" t="n">
        <v>0.0214070824312839</v>
      </c>
      <c r="AP34" s="9" t="n">
        <v>6.1460790188304</v>
      </c>
      <c r="AQ34" s="9" t="n">
        <v>2.58494144812799</v>
      </c>
      <c r="AR34" s="11" t="n">
        <v>17.7929396956174</v>
      </c>
    </row>
    <row r="35" customFormat="false" ht="12.75" hidden="false" customHeight="false" outlineLevel="0" collapsed="false">
      <c r="B35" s="8" t="s">
        <v>75</v>
      </c>
      <c r="C35" s="9" t="n">
        <v>3.52794104292854</v>
      </c>
      <c r="D35" s="9" t="n">
        <v>1.59888222038293</v>
      </c>
      <c r="E35" s="9" t="n">
        <v>0.618601907486389</v>
      </c>
      <c r="F35" s="9" t="n">
        <v>1.02430571375633</v>
      </c>
      <c r="G35" s="9" t="n">
        <v>3.37819260007877</v>
      </c>
      <c r="H35" s="9" t="n">
        <v>2.24397890651723</v>
      </c>
      <c r="I35" s="9" t="n">
        <v>1.05126409384468</v>
      </c>
      <c r="J35" s="9" t="n">
        <v>2.49702881281829</v>
      </c>
      <c r="K35" s="9" t="n">
        <v>0.85505454103129</v>
      </c>
      <c r="L35" s="9" t="n">
        <v>0.895885848664329</v>
      </c>
      <c r="M35" s="9" t="n">
        <v>1.52764949652089</v>
      </c>
      <c r="N35" s="9" t="n">
        <v>1.30114934057316</v>
      </c>
      <c r="O35" s="9" t="n">
        <v>3.0926498811263</v>
      </c>
      <c r="P35" s="9" t="n">
        <v>4.57372536098701</v>
      </c>
      <c r="Q35" s="9" t="n">
        <f aca="false">MEDIAN(C35:P35)</f>
        <v>1.56326585845191</v>
      </c>
      <c r="R35" s="9" t="n">
        <f aca="false">AVERAGE(C35:P35)</f>
        <v>2.01330784047972</v>
      </c>
      <c r="S35" s="9" t="n">
        <f aca="false">STDEV(C35:P35)</f>
        <v>1.22533384353644</v>
      </c>
      <c r="T35" s="10"/>
      <c r="U35" s="9" t="n">
        <f aca="false">MEDIAN(X35:AR35)</f>
        <v>2.01445642554496</v>
      </c>
      <c r="V35" s="9" t="n">
        <f aca="false">AVERAGE(X35:AR35)</f>
        <v>2.53191174404878</v>
      </c>
      <c r="W35" s="9" t="n">
        <f aca="false">STDEV(X35:AR35)</f>
        <v>1.74903975255416</v>
      </c>
      <c r="X35" s="9" t="n">
        <v>2.35561636444222</v>
      </c>
      <c r="Y35" s="9" t="n">
        <v>2.67536516222385</v>
      </c>
      <c r="Z35" s="9" t="n">
        <v>1.89075771852702</v>
      </c>
      <c r="AA35" s="9" t="n">
        <v>2.01445642554496</v>
      </c>
      <c r="AB35" s="9" t="n">
        <v>1.65031445216353</v>
      </c>
      <c r="AC35" s="9" t="n">
        <v>2.27247116054508</v>
      </c>
      <c r="AD35" s="9" t="n">
        <v>0.780933626059293</v>
      </c>
      <c r="AE35" s="9" t="n">
        <v>3.04741644368362</v>
      </c>
      <c r="AF35" s="9" t="n">
        <v>1.99369035779513</v>
      </c>
      <c r="AG35" s="9" t="n">
        <v>1.78333712649539</v>
      </c>
      <c r="AH35" s="9" t="n">
        <v>2.26171064591559</v>
      </c>
      <c r="AI35" s="9" t="n">
        <v>4.35684540772576</v>
      </c>
      <c r="AJ35" s="9" t="n">
        <v>1.56980046266069</v>
      </c>
      <c r="AK35" s="9" t="n">
        <v>0.549140118915591</v>
      </c>
      <c r="AL35" s="9" t="n">
        <v>2.49275054957156</v>
      </c>
      <c r="AM35" s="9" t="n">
        <v>1.99149782680152</v>
      </c>
      <c r="AN35" s="9" t="n">
        <v>1.10601912470737</v>
      </c>
      <c r="AO35" s="9" t="n">
        <v>1.59763094954427</v>
      </c>
      <c r="AP35" s="9" t="n">
        <v>3.22169384346673</v>
      </c>
      <c r="AQ35" s="9" t="n">
        <v>8.70402441035791</v>
      </c>
      <c r="AR35" s="11" t="n">
        <v>4.85467444787735</v>
      </c>
    </row>
    <row r="36" customFormat="false" ht="12.75" hidden="false" customHeight="false" outlineLevel="0" collapsed="false">
      <c r="B36" s="8" t="s">
        <v>76</v>
      </c>
      <c r="C36" s="9" t="n">
        <v>0.106795255985075</v>
      </c>
      <c r="D36" s="9" t="n">
        <v>0.00251205896581998</v>
      </c>
      <c r="E36" s="9" t="n">
        <v>0.678635003993505</v>
      </c>
      <c r="F36" s="9" t="n">
        <v>0.053914823690933</v>
      </c>
      <c r="G36" s="9" t="n">
        <v>0.106460743480844</v>
      </c>
      <c r="H36" s="9" t="n">
        <v>0.0193313696660415</v>
      </c>
      <c r="I36" s="9" t="n">
        <v>0.098287116359793</v>
      </c>
      <c r="J36" s="9" t="n">
        <v>0.423625094677726</v>
      </c>
      <c r="K36" s="9" t="n">
        <v>0.118538941950502</v>
      </c>
      <c r="L36" s="9" t="n">
        <v>0.54746921698025</v>
      </c>
      <c r="M36" s="9" t="n">
        <v>0.359574191922137</v>
      </c>
      <c r="N36" s="9" t="n">
        <v>0.367625558668281</v>
      </c>
      <c r="O36" s="9" t="n">
        <v>0</v>
      </c>
      <c r="P36" s="9" t="n">
        <v>0.25078193682981</v>
      </c>
      <c r="Q36" s="9" t="n">
        <f aca="false">MEDIAN(C36:P36)</f>
        <v>0.112667098967789</v>
      </c>
      <c r="R36" s="9" t="n">
        <f aca="false">AVERAGE(C36:P36)</f>
        <v>0.223825093797908</v>
      </c>
      <c r="S36" s="9" t="n">
        <f aca="false">STDEV(C36:P36)</f>
        <v>0.217579397050329</v>
      </c>
      <c r="T36" s="10"/>
      <c r="U36" s="9" t="n">
        <f aca="false">MEDIAN(X36:AR36)</f>
        <v>0.151905466270006</v>
      </c>
      <c r="V36" s="9" t="n">
        <f aca="false">AVERAGE(X36:AR36)</f>
        <v>0.28381643848636</v>
      </c>
      <c r="W36" s="9" t="n">
        <f aca="false">STDEV(X36:AR36)</f>
        <v>0.286415875824576</v>
      </c>
      <c r="X36" s="9" t="n">
        <v>0.221224442603049</v>
      </c>
      <c r="Y36" s="9" t="n">
        <v>0.0918165227035507</v>
      </c>
      <c r="Z36" s="9" t="n">
        <v>0.495269061590496</v>
      </c>
      <c r="AA36" s="9" t="n">
        <v>0.212841696207413</v>
      </c>
      <c r="AB36" s="9" t="n">
        <v>0.23350277860409</v>
      </c>
      <c r="AC36" s="9" t="n">
        <v>0.0903522709555292</v>
      </c>
      <c r="AD36" s="9" t="n">
        <v>0.624773988382158</v>
      </c>
      <c r="AE36" s="9" t="n">
        <v>0.151905466270006</v>
      </c>
      <c r="AF36" s="9" t="n">
        <v>0.0588394319609434</v>
      </c>
      <c r="AG36" s="9" t="n">
        <v>0.0500951681048896</v>
      </c>
      <c r="AH36" s="9" t="n">
        <v>0.558142116693612</v>
      </c>
      <c r="AI36" s="9" t="n">
        <v>0.234401877268923</v>
      </c>
      <c r="AJ36" s="9" t="n">
        <v>0.140102625436059</v>
      </c>
      <c r="AK36" s="9" t="n">
        <v>0.601154479662086</v>
      </c>
      <c r="AL36" s="9" t="n">
        <v>0.115012378105232</v>
      </c>
      <c r="AM36" s="9" t="n">
        <v>0.667172544750051</v>
      </c>
      <c r="AN36" s="9" t="n">
        <v>0.133251332513325</v>
      </c>
      <c r="AO36" s="9" t="n">
        <v>0.0214070824312839</v>
      </c>
      <c r="AP36" s="9" t="n">
        <v>0.099442864974438</v>
      </c>
      <c r="AQ36" s="9" t="n">
        <v>1.12568035625928</v>
      </c>
      <c r="AR36" s="11" t="n">
        <v>0.0337567227371554</v>
      </c>
    </row>
    <row r="37" customFormat="false" ht="12.75" hidden="false" customHeight="false" outlineLevel="0" collapsed="false">
      <c r="B37" s="8" t="s">
        <v>77</v>
      </c>
      <c r="C37" s="9" t="n">
        <v>4.69670745440673</v>
      </c>
      <c r="D37" s="9" t="n">
        <v>2.81004113280001</v>
      </c>
      <c r="E37" s="9" t="n">
        <v>13.4702783969597</v>
      </c>
      <c r="F37" s="9" t="n">
        <v>0.899921937410206</v>
      </c>
      <c r="G37" s="9" t="n">
        <v>2.16558830511915</v>
      </c>
      <c r="H37" s="9" t="n">
        <v>4.15036806603629</v>
      </c>
      <c r="I37" s="9" t="n">
        <v>4.54223086029169</v>
      </c>
      <c r="J37" s="9" t="n">
        <v>2.131018578387</v>
      </c>
      <c r="K37" s="9" t="n">
        <v>2.2010399784706</v>
      </c>
      <c r="L37" s="9" t="n">
        <v>5.82733655504735</v>
      </c>
      <c r="M37" s="9" t="n">
        <v>4.06197505271812</v>
      </c>
      <c r="N37" s="9" t="n">
        <v>4.69285361228762</v>
      </c>
      <c r="O37" s="9" t="n">
        <v>1.58782332216207</v>
      </c>
      <c r="P37" s="9" t="n">
        <v>1.44113729452199</v>
      </c>
      <c r="Q37" s="9" t="n">
        <f aca="false">MEDIAN(C37:P37)</f>
        <v>3.43600809275906</v>
      </c>
      <c r="R37" s="9" t="n">
        <f aca="false">AVERAGE(C37:P37)</f>
        <v>3.90559432475847</v>
      </c>
      <c r="S37" s="9" t="n">
        <f aca="false">STDEV(C37:P37)</f>
        <v>3.13385663954111</v>
      </c>
      <c r="T37" s="10"/>
      <c r="U37" s="9" t="n">
        <f aca="false">MEDIAN(X37:AR37)</f>
        <v>2.72971448076547</v>
      </c>
      <c r="V37" s="9" t="n">
        <f aca="false">AVERAGE(X37:AR37)</f>
        <v>3.03106058896881</v>
      </c>
      <c r="W37" s="9" t="n">
        <f aca="false">STDEV(X37:AR37)</f>
        <v>1.79375415932445</v>
      </c>
      <c r="X37" s="9" t="n">
        <v>4.36025411262919</v>
      </c>
      <c r="Y37" s="9" t="n">
        <v>2.30307491148059</v>
      </c>
      <c r="Z37" s="9" t="n">
        <v>4.57524005181857</v>
      </c>
      <c r="AA37" s="9" t="n">
        <v>2.63271087643316</v>
      </c>
      <c r="AB37" s="9" t="n">
        <v>2.80361284344258</v>
      </c>
      <c r="AC37" s="9" t="n">
        <v>2.9699126101123</v>
      </c>
      <c r="AD37" s="9" t="n">
        <v>2.48338518338938</v>
      </c>
      <c r="AE37" s="9" t="n">
        <v>4.19983712543004</v>
      </c>
      <c r="AF37" s="9" t="n">
        <v>1.37887334108888</v>
      </c>
      <c r="AG37" s="9" t="n">
        <v>4.31530458243643</v>
      </c>
      <c r="AH37" s="9" t="n">
        <v>4.10155355569279</v>
      </c>
      <c r="AI37" s="9" t="n">
        <v>1.80050423361112</v>
      </c>
      <c r="AJ37" s="9" t="n">
        <v>2.72971448076547</v>
      </c>
      <c r="AK37" s="9" t="n">
        <v>8.3408315721191</v>
      </c>
      <c r="AL37" s="9" t="n">
        <v>1.53241078723662</v>
      </c>
      <c r="AM37" s="9" t="n">
        <v>2.60270608116777</v>
      </c>
      <c r="AN37" s="9" t="n">
        <v>4.17774339033713</v>
      </c>
      <c r="AO37" s="9" t="n">
        <v>1.08131250899926</v>
      </c>
      <c r="AP37" s="9" t="n">
        <v>4.32703953491337</v>
      </c>
      <c r="AQ37" s="9" t="n">
        <v>0.240804882071582</v>
      </c>
      <c r="AR37" s="11" t="n">
        <v>0.695445703169699</v>
      </c>
    </row>
    <row r="38" customFormat="false" ht="12.75" hidden="false" customHeight="false" outlineLevel="0" collapsed="false">
      <c r="B38" s="8" t="s">
        <v>78</v>
      </c>
      <c r="C38" s="9" t="n">
        <v>0.552681762643736</v>
      </c>
      <c r="D38" s="9" t="n">
        <v>0.931627385427374</v>
      </c>
      <c r="E38" s="9" t="n">
        <v>0.233346035988536</v>
      </c>
      <c r="F38" s="9" t="n">
        <v>0.256437126203212</v>
      </c>
      <c r="G38" s="9" t="n">
        <v>0.0866704656699303</v>
      </c>
      <c r="H38" s="9" t="n">
        <v>0.273719225837409</v>
      </c>
      <c r="I38" s="9" t="n">
        <v>0.319344421385609</v>
      </c>
      <c r="J38" s="9" t="n">
        <v>0.0409115540694488</v>
      </c>
      <c r="K38" s="9" t="n">
        <v>0.471055151614169</v>
      </c>
      <c r="L38" s="9" t="n">
        <v>0.168413806549934</v>
      </c>
      <c r="M38" s="9" t="n">
        <v>0.140236756514754</v>
      </c>
      <c r="N38" s="9" t="n">
        <v>0.474652742451419</v>
      </c>
      <c r="O38" s="9" t="n">
        <v>0.363925410329123</v>
      </c>
      <c r="P38" s="9" t="n">
        <v>0.263664570571068</v>
      </c>
      <c r="Q38" s="9" t="n">
        <f aca="false">MEDIAN(C38:P38)</f>
        <v>0.268691898204238</v>
      </c>
      <c r="R38" s="9" t="n">
        <f aca="false">AVERAGE(C38:P38)</f>
        <v>0.326906172518266</v>
      </c>
      <c r="S38" s="9" t="n">
        <f aca="false">STDEV(C38:P38)</f>
        <v>0.228829311312786</v>
      </c>
      <c r="T38" s="10"/>
      <c r="U38" s="9" t="n">
        <f aca="false">MEDIAN(X38:AR38)</f>
        <v>0.360174624127992</v>
      </c>
      <c r="V38" s="9" t="n">
        <f aca="false">AVERAGE(X38:AR38)</f>
        <v>0.448466996425733</v>
      </c>
      <c r="W38" s="9" t="n">
        <f aca="false">STDEV(X38:AR38)</f>
        <v>0.429475616578311</v>
      </c>
      <c r="X38" s="9" t="n">
        <v>0.1061157895413</v>
      </c>
      <c r="Y38" s="9" t="n">
        <v>0.685797830316536</v>
      </c>
      <c r="Z38" s="9" t="n">
        <v>0.404546122436875</v>
      </c>
      <c r="AA38" s="9" t="n">
        <v>0.360174624127992</v>
      </c>
      <c r="AB38" s="9" t="n">
        <v>0.639960828395202</v>
      </c>
      <c r="AC38" s="9" t="n">
        <v>0.677920897200283</v>
      </c>
      <c r="AD38" s="9" t="n">
        <v>0.454799707996376</v>
      </c>
      <c r="AE38" s="9" t="n">
        <v>0.434442985590587</v>
      </c>
      <c r="AF38" s="9" t="n">
        <v>0.470715455687546</v>
      </c>
      <c r="AG38" s="9" t="n">
        <v>0.256070224779816</v>
      </c>
      <c r="AH38" s="9" t="n">
        <v>0.195807689372125</v>
      </c>
      <c r="AI38" s="9" t="n">
        <v>0.30757223326196</v>
      </c>
      <c r="AJ38" s="9" t="n">
        <v>0.0415675349819228</v>
      </c>
      <c r="AK38" s="9" t="n">
        <v>0.154249483593057</v>
      </c>
      <c r="AL38" s="9" t="n">
        <v>0.660981303011394</v>
      </c>
      <c r="AM38" s="9" t="n">
        <v>0.246096246360183</v>
      </c>
      <c r="AN38" s="9" t="n">
        <v>0.902670317025754</v>
      </c>
      <c r="AO38" s="9" t="n">
        <v>0.256630142955987</v>
      </c>
      <c r="AP38" s="9" t="n">
        <v>0</v>
      </c>
      <c r="AQ38" s="9" t="n">
        <v>0.155451096816757</v>
      </c>
      <c r="AR38" s="11" t="n">
        <v>2.00623641148873</v>
      </c>
    </row>
    <row r="39" customFormat="false" ht="12.75" hidden="false" customHeight="false" outlineLevel="0" collapsed="false">
      <c r="B39" s="8" t="s">
        <v>79</v>
      </c>
      <c r="C39" s="9" t="n">
        <v>0.00206630332354014</v>
      </c>
      <c r="D39" s="9" t="n">
        <v>0</v>
      </c>
      <c r="E39" s="9" t="n">
        <v>0</v>
      </c>
      <c r="F39" s="9" t="n">
        <v>0</v>
      </c>
      <c r="G39" s="9" t="n">
        <v>0</v>
      </c>
      <c r="H39" s="9" t="n">
        <v>0</v>
      </c>
      <c r="I39" s="9" t="n">
        <v>0</v>
      </c>
      <c r="J39" s="9" t="n">
        <v>0</v>
      </c>
      <c r="K39" s="9" t="n">
        <v>0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f aca="false">MEDIAN(C39:P39)</f>
        <v>0</v>
      </c>
      <c r="R39" s="9" t="n">
        <f aca="false">AVERAGE(C39:P39)</f>
        <v>0.000147593094538581</v>
      </c>
      <c r="S39" s="9" t="n">
        <f aca="false">STDEV(C39:P39)</f>
        <v>0.000552242792417108</v>
      </c>
      <c r="T39" s="10"/>
      <c r="U39" s="9" t="n">
        <f aca="false">MEDIAN(X39:AR39)</f>
        <v>0</v>
      </c>
      <c r="V39" s="9" t="n">
        <f aca="false">AVERAGE(X39:AR39)</f>
        <v>0</v>
      </c>
      <c r="W39" s="9" t="n">
        <f aca="false">STDEV(X39:AR39)</f>
        <v>0</v>
      </c>
      <c r="X39" s="9" t="n">
        <v>0</v>
      </c>
      <c r="Y39" s="9" t="n">
        <v>0</v>
      </c>
      <c r="Z39" s="9" t="n">
        <v>0</v>
      </c>
      <c r="AA39" s="9" t="n">
        <v>0</v>
      </c>
      <c r="AB39" s="9" t="n">
        <v>0</v>
      </c>
      <c r="AC39" s="9" t="n">
        <v>0</v>
      </c>
      <c r="AD39" s="9" t="n">
        <v>0</v>
      </c>
      <c r="AE39" s="9" t="n">
        <v>0</v>
      </c>
      <c r="AF39" s="9" t="n">
        <v>0</v>
      </c>
      <c r="AG39" s="9" t="n">
        <v>0</v>
      </c>
      <c r="AH39" s="9" t="n">
        <v>0</v>
      </c>
      <c r="AI39" s="9" t="n">
        <v>0</v>
      </c>
      <c r="AJ39" s="9" t="n">
        <v>0</v>
      </c>
      <c r="AK39" s="9" t="n">
        <v>0</v>
      </c>
      <c r="AL39" s="9" t="n">
        <v>0</v>
      </c>
      <c r="AM39" s="9" t="n">
        <v>0</v>
      </c>
      <c r="AN39" s="9" t="n">
        <v>0</v>
      </c>
      <c r="AO39" s="9" t="n">
        <v>0</v>
      </c>
      <c r="AP39" s="9" t="n">
        <v>0</v>
      </c>
      <c r="AQ39" s="9" t="n">
        <v>0</v>
      </c>
      <c r="AR39" s="11" t="n">
        <v>0</v>
      </c>
    </row>
    <row r="40" customFormat="false" ht="12.75" hidden="false" customHeight="false" outlineLevel="0" collapsed="false">
      <c r="B40" s="8" t="s">
        <v>80</v>
      </c>
      <c r="C40" s="9" t="n">
        <v>0</v>
      </c>
      <c r="D40" s="9" t="n">
        <v>0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9" t="n">
        <v>0</v>
      </c>
      <c r="L40" s="9" t="n">
        <v>0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f aca="false">MEDIAN(C40:P40)</f>
        <v>0</v>
      </c>
      <c r="R40" s="9" t="n">
        <f aca="false">AVERAGE(C40:P40)</f>
        <v>0</v>
      </c>
      <c r="S40" s="9" t="n">
        <f aca="false">STDEV(C40:P40)</f>
        <v>0</v>
      </c>
      <c r="T40" s="10"/>
      <c r="U40" s="9" t="n">
        <f aca="false">MEDIAN(X40:AR40)</f>
        <v>0</v>
      </c>
      <c r="V40" s="9" t="n">
        <f aca="false">AVERAGE(X40:AR40)</f>
        <v>0.00731493761099881</v>
      </c>
      <c r="W40" s="9" t="n">
        <f aca="false">STDEV(X40:AR40)</f>
        <v>0.0335212553062815</v>
      </c>
      <c r="X40" s="9" t="n">
        <v>0</v>
      </c>
      <c r="Y40" s="9" t="n">
        <v>0.153613689830975</v>
      </c>
      <c r="Z40" s="9" t="n">
        <v>0</v>
      </c>
      <c r="AA40" s="9" t="n">
        <v>0</v>
      </c>
      <c r="AB40" s="9" t="n">
        <v>0</v>
      </c>
      <c r="AC40" s="9" t="n">
        <v>0</v>
      </c>
      <c r="AD40" s="9" t="n">
        <v>0</v>
      </c>
      <c r="AE40" s="9" t="n">
        <v>0</v>
      </c>
      <c r="AF40" s="9" t="n">
        <v>0</v>
      </c>
      <c r="AG40" s="9" t="n">
        <v>0</v>
      </c>
      <c r="AH40" s="9" t="n">
        <v>0</v>
      </c>
      <c r="AI40" s="9" t="n">
        <v>0</v>
      </c>
      <c r="AJ40" s="9" t="n">
        <v>0</v>
      </c>
      <c r="AK40" s="9" t="n">
        <v>0</v>
      </c>
      <c r="AL40" s="9" t="n">
        <v>0</v>
      </c>
      <c r="AM40" s="9" t="n">
        <v>0</v>
      </c>
      <c r="AN40" s="9" t="n">
        <v>0</v>
      </c>
      <c r="AO40" s="9" t="n">
        <v>0</v>
      </c>
      <c r="AP40" s="9" t="n">
        <v>0</v>
      </c>
      <c r="AQ40" s="9" t="n">
        <v>0</v>
      </c>
      <c r="AR40" s="11" t="n">
        <v>0</v>
      </c>
    </row>
    <row r="41" customFormat="false" ht="12.75" hidden="false" customHeight="false" outlineLevel="0" collapsed="false">
      <c r="B41" s="8" t="s">
        <v>81</v>
      </c>
      <c r="C41" s="9" t="n">
        <v>0.031973325111621</v>
      </c>
      <c r="D41" s="9" t="n">
        <v>0.000606359060715166</v>
      </c>
      <c r="E41" s="9" t="n">
        <v>0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9" t="n">
        <v>0</v>
      </c>
      <c r="L41" s="9" t="n">
        <v>0.335932324110531</v>
      </c>
      <c r="M41" s="9" t="n">
        <v>0.317625437122955</v>
      </c>
      <c r="N41" s="9" t="n">
        <v>0</v>
      </c>
      <c r="O41" s="9" t="n">
        <v>0</v>
      </c>
      <c r="P41" s="9" t="n">
        <v>0.0211587499629136</v>
      </c>
      <c r="Q41" s="9" t="n">
        <f aca="false">MEDIAN(C41:P41)</f>
        <v>0</v>
      </c>
      <c r="R41" s="9" t="n">
        <f aca="false">AVERAGE(C41:P41)</f>
        <v>0.0505211568120526</v>
      </c>
      <c r="S41" s="9" t="n">
        <f aca="false">STDEV(C41:P41)</f>
        <v>0.117497422747858</v>
      </c>
      <c r="T41" s="10"/>
      <c r="U41" s="9" t="n">
        <f aca="false">MEDIAN(X41:AR41)</f>
        <v>0.0233210527096232</v>
      </c>
      <c r="V41" s="9" t="n">
        <f aca="false">AVERAGE(X41:AR41)</f>
        <v>0.0566512016143986</v>
      </c>
      <c r="W41" s="9" t="n">
        <f aca="false">STDEV(X41:AR41)</f>
        <v>0.105014573929102</v>
      </c>
      <c r="X41" s="9" t="n">
        <v>0</v>
      </c>
      <c r="Y41" s="9" t="n">
        <v>0</v>
      </c>
      <c r="Z41" s="9" t="n">
        <v>0.0233210527096232</v>
      </c>
      <c r="AA41" s="9" t="n">
        <v>0</v>
      </c>
      <c r="AB41" s="9" t="n">
        <v>0</v>
      </c>
      <c r="AC41" s="9" t="n">
        <v>0</v>
      </c>
      <c r="AD41" s="9" t="n">
        <v>0.0257331579866919</v>
      </c>
      <c r="AE41" s="9" t="n">
        <v>0.112682610646678</v>
      </c>
      <c r="AF41" s="9" t="n">
        <v>0</v>
      </c>
      <c r="AG41" s="9" t="n">
        <v>0.0403049956579949</v>
      </c>
      <c r="AH41" s="9" t="n">
        <v>0.0308074465206319</v>
      </c>
      <c r="AI41" s="9" t="n">
        <v>0.0617455109344753</v>
      </c>
      <c r="AJ41" s="9" t="n">
        <v>0</v>
      </c>
      <c r="AK41" s="9" t="n">
        <v>0.448549128161593</v>
      </c>
      <c r="AL41" s="9" t="n">
        <v>0.0271896874953268</v>
      </c>
      <c r="AM41" s="9" t="n">
        <v>0.121459617121163</v>
      </c>
      <c r="AN41" s="9" t="n">
        <v>0.0471174066579375</v>
      </c>
      <c r="AO41" s="9" t="n">
        <v>0</v>
      </c>
      <c r="AP41" s="9" t="n">
        <v>0.219539248058952</v>
      </c>
      <c r="AQ41" s="9" t="n">
        <v>0.0094837539172027</v>
      </c>
      <c r="AR41" s="11" t="n">
        <v>0.0217416180341</v>
      </c>
    </row>
    <row r="42" customFormat="false" ht="12.75" hidden="false" customHeight="false" outlineLevel="0" collapsed="false">
      <c r="B42" s="8" t="s">
        <v>82</v>
      </c>
      <c r="C42" s="9" t="n">
        <v>0</v>
      </c>
      <c r="D42" s="9" t="n">
        <v>0.000346490891837238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0</v>
      </c>
      <c r="K42" s="9" t="n">
        <v>0</v>
      </c>
      <c r="L42" s="9" t="n">
        <v>0</v>
      </c>
      <c r="M42" s="9" t="n">
        <v>0</v>
      </c>
      <c r="N42" s="9" t="n">
        <v>0</v>
      </c>
      <c r="O42" s="9" t="n">
        <v>0</v>
      </c>
      <c r="P42" s="9" t="n">
        <v>0</v>
      </c>
      <c r="Q42" s="9" t="n">
        <f aca="false">MEDIAN(C42:P42)</f>
        <v>0</v>
      </c>
      <c r="R42" s="9" t="n">
        <f aca="false">AVERAGE(C42:P42)</f>
        <v>2.47493494169456E-005</v>
      </c>
      <c r="S42" s="9" t="n">
        <f aca="false">STDEV(C42:P42)</f>
        <v>9.26035860637637E-005</v>
      </c>
      <c r="T42" s="10"/>
      <c r="U42" s="9" t="n">
        <f aca="false">MEDIAN(X42:AR42)</f>
        <v>0</v>
      </c>
      <c r="V42" s="9" t="n">
        <f aca="false">AVERAGE(X42:AR42)</f>
        <v>0</v>
      </c>
      <c r="W42" s="9" t="n">
        <f aca="false">STDEV(X42:AR42)</f>
        <v>0</v>
      </c>
      <c r="X42" s="9" t="n">
        <v>0</v>
      </c>
      <c r="Y42" s="9" t="n">
        <v>0</v>
      </c>
      <c r="Z42" s="9" t="n">
        <v>0</v>
      </c>
      <c r="AA42" s="9" t="n">
        <v>0</v>
      </c>
      <c r="AB42" s="9" t="n">
        <v>0</v>
      </c>
      <c r="AC42" s="9" t="n">
        <v>0</v>
      </c>
      <c r="AD42" s="9" t="n">
        <v>0</v>
      </c>
      <c r="AE42" s="9" t="n">
        <v>0</v>
      </c>
      <c r="AF42" s="9" t="n">
        <v>0</v>
      </c>
      <c r="AG42" s="9" t="n">
        <v>0</v>
      </c>
      <c r="AH42" s="9" t="n">
        <v>0</v>
      </c>
      <c r="AI42" s="9" t="n">
        <v>0</v>
      </c>
      <c r="AJ42" s="9" t="n">
        <v>0</v>
      </c>
      <c r="AK42" s="9" t="n">
        <v>0</v>
      </c>
      <c r="AL42" s="9" t="n">
        <v>0</v>
      </c>
      <c r="AM42" s="9" t="n">
        <v>0</v>
      </c>
      <c r="AN42" s="9" t="n">
        <v>0</v>
      </c>
      <c r="AO42" s="9" t="n">
        <v>0</v>
      </c>
      <c r="AP42" s="9" t="n">
        <v>0</v>
      </c>
      <c r="AQ42" s="9" t="n">
        <v>0</v>
      </c>
      <c r="AR42" s="11" t="n">
        <v>0</v>
      </c>
    </row>
    <row r="43" customFormat="false" ht="12.75" hidden="false" customHeight="false" outlineLevel="0" collapsed="false">
      <c r="B43" s="8" t="s">
        <v>83</v>
      </c>
      <c r="C43" s="9" t="n">
        <v>0.349314014484785</v>
      </c>
      <c r="D43" s="9" t="n">
        <v>1.02656588979078</v>
      </c>
      <c r="E43" s="9" t="n">
        <v>2.89046309008619</v>
      </c>
      <c r="F43" s="9" t="n">
        <v>0.053914823690933</v>
      </c>
      <c r="G43" s="9" t="n">
        <v>0.508445872612407</v>
      </c>
      <c r="H43" s="9" t="n">
        <v>0.057548312213373</v>
      </c>
      <c r="I43" s="9" t="n">
        <v>0.877132677405805</v>
      </c>
      <c r="J43" s="9" t="n">
        <v>0.643115774694722</v>
      </c>
      <c r="K43" s="9" t="n">
        <v>0</v>
      </c>
      <c r="L43" s="9" t="n">
        <v>0.54746921698025</v>
      </c>
      <c r="M43" s="9" t="n">
        <v>0.930020823888595</v>
      </c>
      <c r="N43" s="9" t="n">
        <v>0.52071608876527</v>
      </c>
      <c r="O43" s="9" t="n">
        <v>0.273767580418779</v>
      </c>
      <c r="P43" s="9" t="n">
        <v>0.174501129767941</v>
      </c>
      <c r="Q43" s="9" t="n">
        <f aca="false">MEDIAN(C43:P43)</f>
        <v>0.514580980688838</v>
      </c>
      <c r="R43" s="9" t="n">
        <f aca="false">AVERAGE(C43:P43)</f>
        <v>0.632355378199988</v>
      </c>
      <c r="S43" s="9" t="n">
        <f aca="false">STDEV(C43:P43)</f>
        <v>0.729663223177855</v>
      </c>
      <c r="T43" s="10"/>
      <c r="U43" s="9" t="n">
        <f aca="false">MEDIAN(X43:AR43)</f>
        <v>0.538672524874903</v>
      </c>
      <c r="V43" s="9" t="n">
        <f aca="false">AVERAGE(X43:AR43)</f>
        <v>0.750051348863413</v>
      </c>
      <c r="W43" s="9" t="n">
        <f aca="false">STDEV(X43:AR43)</f>
        <v>0.770825615252784</v>
      </c>
      <c r="X43" s="9" t="n">
        <v>0.538672524874903</v>
      </c>
      <c r="Y43" s="9" t="n">
        <v>0.269546180194008</v>
      </c>
      <c r="Z43" s="9" t="n">
        <v>1.51950812799349</v>
      </c>
      <c r="AA43" s="9" t="n">
        <v>0.674863914803993</v>
      </c>
      <c r="AB43" s="9" t="n">
        <v>0.282467284602243</v>
      </c>
      <c r="AC43" s="9" t="n">
        <v>0.222255431949249</v>
      </c>
      <c r="AD43" s="9" t="n">
        <v>0.624773988382158</v>
      </c>
      <c r="AE43" s="9" t="n">
        <v>0.242982266615699</v>
      </c>
      <c r="AF43" s="9" t="n">
        <v>0.166365129868779</v>
      </c>
      <c r="AG43" s="9" t="n">
        <v>0.618179460218206</v>
      </c>
      <c r="AH43" s="9" t="n">
        <v>0.465997321694964</v>
      </c>
      <c r="AI43" s="9" t="n">
        <v>0.592166407361195</v>
      </c>
      <c r="AJ43" s="9" t="n">
        <v>0.38662815669933</v>
      </c>
      <c r="AK43" s="9" t="n">
        <v>1.68478699521408</v>
      </c>
      <c r="AL43" s="9" t="n">
        <v>0.184889874968222</v>
      </c>
      <c r="AM43" s="9" t="n">
        <v>1.71387584481029</v>
      </c>
      <c r="AN43" s="9" t="n">
        <v>0.05488764565065</v>
      </c>
      <c r="AO43" s="9" t="n">
        <v>0.333084008782001</v>
      </c>
      <c r="AP43" s="9" t="n">
        <v>0.946492089192599</v>
      </c>
      <c r="AQ43" s="9" t="n">
        <v>3.36013524657762</v>
      </c>
      <c r="AR43" s="11" t="n">
        <v>0.868520425677996</v>
      </c>
    </row>
    <row r="44" customFormat="false" ht="12.75" hidden="false" customHeight="false" outlineLevel="0" collapsed="false">
      <c r="B44" s="8" t="s">
        <v>84</v>
      </c>
      <c r="C44" s="9" t="n">
        <v>0</v>
      </c>
      <c r="D44" s="9" t="n">
        <v>0.00147258629030826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0</v>
      </c>
      <c r="O44" s="9" t="n">
        <v>0</v>
      </c>
      <c r="P44" s="9" t="n">
        <v>0</v>
      </c>
      <c r="Q44" s="9" t="n">
        <f aca="false">MEDIAN(C44:P44)</f>
        <v>0</v>
      </c>
      <c r="R44" s="9" t="n">
        <f aca="false">AVERAGE(C44:P44)</f>
        <v>0.000105184735022019</v>
      </c>
      <c r="S44" s="9" t="n">
        <f aca="false">STDEV(C44:P44)</f>
        <v>0.000393565240770996</v>
      </c>
      <c r="T44" s="10"/>
      <c r="U44" s="9" t="n">
        <f aca="false">MEDIAN(X44:AR44)</f>
        <v>0</v>
      </c>
      <c r="V44" s="9" t="n">
        <f aca="false">AVERAGE(X44:AR44)</f>
        <v>0</v>
      </c>
      <c r="W44" s="9" t="n">
        <f aca="false">STDEV(X44:AR44)</f>
        <v>0</v>
      </c>
      <c r="X44" s="9" t="n">
        <v>0</v>
      </c>
      <c r="Y44" s="9" t="n">
        <v>0</v>
      </c>
      <c r="Z44" s="9" t="n">
        <v>0</v>
      </c>
      <c r="AA44" s="9" t="n">
        <v>0</v>
      </c>
      <c r="AB44" s="9" t="n">
        <v>0</v>
      </c>
      <c r="AC44" s="9" t="n">
        <v>0</v>
      </c>
      <c r="AD44" s="9" t="n">
        <v>0</v>
      </c>
      <c r="AE44" s="9" t="n">
        <v>0</v>
      </c>
      <c r="AF44" s="9" t="n">
        <v>0</v>
      </c>
      <c r="AG44" s="9" t="n">
        <v>0</v>
      </c>
      <c r="AH44" s="9" t="n">
        <v>0</v>
      </c>
      <c r="AI44" s="9" t="n">
        <v>0</v>
      </c>
      <c r="AJ44" s="9" t="n">
        <v>0</v>
      </c>
      <c r="AK44" s="9" t="n">
        <v>0</v>
      </c>
      <c r="AL44" s="9" t="n">
        <v>0</v>
      </c>
      <c r="AM44" s="9" t="n">
        <v>0</v>
      </c>
      <c r="AN44" s="9" t="n">
        <v>0</v>
      </c>
      <c r="AO44" s="9" t="n">
        <v>0</v>
      </c>
      <c r="AP44" s="9" t="n">
        <v>0</v>
      </c>
      <c r="AQ44" s="9" t="n">
        <v>0</v>
      </c>
      <c r="AR44" s="11" t="n">
        <v>0</v>
      </c>
    </row>
    <row r="45" customFormat="false" ht="12.75" hidden="false" customHeight="false" outlineLevel="0" collapsed="false">
      <c r="B45" s="8" t="s">
        <v>85</v>
      </c>
      <c r="C45" s="9" t="n">
        <v>0</v>
      </c>
      <c r="D45" s="9" t="n">
        <v>0.000866227229593095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9" t="n">
        <v>0</v>
      </c>
      <c r="N45" s="9" t="n">
        <v>0</v>
      </c>
      <c r="O45" s="9" t="n">
        <v>0</v>
      </c>
      <c r="P45" s="9" t="n">
        <v>0</v>
      </c>
      <c r="Q45" s="9" t="n">
        <f aca="false">MEDIAN(C45:P45)</f>
        <v>0</v>
      </c>
      <c r="R45" s="9" t="n">
        <f aca="false">AVERAGE(C45:P45)</f>
        <v>6.18733735423639E-005</v>
      </c>
      <c r="S45" s="9" t="n">
        <f aca="false">STDEV(C45:P45)</f>
        <v>0.000231508965159409</v>
      </c>
      <c r="T45" s="10"/>
      <c r="U45" s="9" t="n">
        <f aca="false">MEDIAN(X45:AR45)</f>
        <v>0</v>
      </c>
      <c r="V45" s="9" t="n">
        <f aca="false">AVERAGE(X45:AR45)</f>
        <v>0</v>
      </c>
      <c r="W45" s="9" t="n">
        <f aca="false">STDEV(X45:AR45)</f>
        <v>0</v>
      </c>
      <c r="X45" s="9" t="n">
        <v>0</v>
      </c>
      <c r="Y45" s="9" t="n">
        <v>0</v>
      </c>
      <c r="Z45" s="9" t="n">
        <v>0</v>
      </c>
      <c r="AA45" s="9" t="n">
        <v>0</v>
      </c>
      <c r="AB45" s="9" t="n">
        <v>0</v>
      </c>
      <c r="AC45" s="9" t="n">
        <v>0</v>
      </c>
      <c r="AD45" s="9" t="n">
        <v>0</v>
      </c>
      <c r="AE45" s="9" t="n">
        <v>0</v>
      </c>
      <c r="AF45" s="9" t="n">
        <v>0</v>
      </c>
      <c r="AG45" s="9" t="n">
        <v>0</v>
      </c>
      <c r="AH45" s="9" t="n">
        <v>0</v>
      </c>
      <c r="AI45" s="9" t="n">
        <v>0</v>
      </c>
      <c r="AJ45" s="9" t="n">
        <v>0</v>
      </c>
      <c r="AK45" s="9" t="n">
        <v>0</v>
      </c>
      <c r="AL45" s="9" t="n">
        <v>0</v>
      </c>
      <c r="AM45" s="9" t="n">
        <v>0</v>
      </c>
      <c r="AN45" s="9" t="n">
        <v>0</v>
      </c>
      <c r="AO45" s="9" t="n">
        <v>0</v>
      </c>
      <c r="AP45" s="9" t="n">
        <v>0</v>
      </c>
      <c r="AQ45" s="9" t="n">
        <v>0</v>
      </c>
      <c r="AR45" s="11" t="n">
        <v>0</v>
      </c>
    </row>
    <row r="46" customFormat="false" ht="12.75" hidden="false" customHeight="false" outlineLevel="0" collapsed="false">
      <c r="B46" s="8" t="s">
        <v>86</v>
      </c>
      <c r="C46" s="9" t="n">
        <v>0</v>
      </c>
      <c r="D46" s="9" t="n">
        <v>0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0</v>
      </c>
      <c r="J46" s="9" t="n">
        <v>0</v>
      </c>
      <c r="K46" s="9" t="n">
        <v>0</v>
      </c>
      <c r="L46" s="9" t="n">
        <v>0.00537173393602861</v>
      </c>
      <c r="M46" s="9" t="n">
        <v>0</v>
      </c>
      <c r="N46" s="9" t="n">
        <v>0</v>
      </c>
      <c r="O46" s="9" t="n">
        <v>0</v>
      </c>
      <c r="P46" s="9" t="n">
        <v>0</v>
      </c>
      <c r="Q46" s="9" t="n">
        <f aca="false">MEDIAN(C46:P46)</f>
        <v>0</v>
      </c>
      <c r="R46" s="9" t="n">
        <f aca="false">AVERAGE(C46:P46)</f>
        <v>0.000383695281144901</v>
      </c>
      <c r="S46" s="9" t="n">
        <f aca="false">STDEV(C46:P46)</f>
        <v>0.00143565628296612</v>
      </c>
      <c r="T46" s="10"/>
      <c r="U46" s="9" t="n">
        <f aca="false">MEDIAN(X46:AR46)</f>
        <v>0</v>
      </c>
      <c r="V46" s="9" t="n">
        <f aca="false">AVERAGE(X46:AR46)</f>
        <v>0.00834023034182729</v>
      </c>
      <c r="W46" s="9" t="n">
        <f aca="false">STDEV(X46:AR46)</f>
        <v>0.0182111454990793</v>
      </c>
      <c r="X46" s="9" t="n">
        <v>0</v>
      </c>
      <c r="Y46" s="9" t="n">
        <v>0</v>
      </c>
      <c r="Z46" s="9" t="n">
        <v>0.0233210527096232</v>
      </c>
      <c r="AA46" s="9" t="n">
        <v>0</v>
      </c>
      <c r="AB46" s="9" t="n">
        <v>0</v>
      </c>
      <c r="AC46" s="9" t="n">
        <v>0</v>
      </c>
      <c r="AD46" s="9" t="n">
        <v>0</v>
      </c>
      <c r="AE46" s="9" t="n">
        <v>0</v>
      </c>
      <c r="AF46" s="9" t="n">
        <v>0</v>
      </c>
      <c r="AG46" s="9" t="n">
        <v>0</v>
      </c>
      <c r="AH46" s="9" t="n">
        <v>0</v>
      </c>
      <c r="AI46" s="9" t="n">
        <v>0</v>
      </c>
      <c r="AJ46" s="9" t="n">
        <v>0</v>
      </c>
      <c r="AK46" s="9" t="n">
        <v>0</v>
      </c>
      <c r="AL46" s="9" t="n">
        <v>0</v>
      </c>
      <c r="AM46" s="9" t="n">
        <v>0.0102641929961546</v>
      </c>
      <c r="AN46" s="9" t="n">
        <v>0.005621023952175</v>
      </c>
      <c r="AO46" s="9" t="n">
        <v>0.0214070824312839</v>
      </c>
      <c r="AP46" s="9" t="n">
        <v>0</v>
      </c>
      <c r="AQ46" s="9" t="n">
        <v>0.0713343229424377</v>
      </c>
      <c r="AR46" s="11" t="n">
        <v>0.0431971621466987</v>
      </c>
    </row>
    <row r="47" customFormat="false" ht="12.75" hidden="false" customHeight="false" outlineLevel="0" collapsed="false">
      <c r="B47" s="8" t="s">
        <v>87</v>
      </c>
      <c r="C47" s="9" t="n">
        <v>0</v>
      </c>
      <c r="D47" s="9" t="n">
        <v>0.00840240412705302</v>
      </c>
      <c r="E47" s="9" t="n">
        <v>0</v>
      </c>
      <c r="F47" s="9" t="n">
        <v>0</v>
      </c>
      <c r="G47" s="9" t="n">
        <v>0</v>
      </c>
      <c r="H47" s="9" t="n">
        <v>0</v>
      </c>
      <c r="I47" s="9" t="n">
        <v>0</v>
      </c>
      <c r="J47" s="9" t="n">
        <v>0</v>
      </c>
      <c r="K47" s="9" t="n">
        <v>0</v>
      </c>
      <c r="L47" s="9" t="n">
        <v>0</v>
      </c>
      <c r="M47" s="9" t="n">
        <v>0</v>
      </c>
      <c r="N47" s="9" t="n">
        <v>0</v>
      </c>
      <c r="O47" s="9" t="n">
        <v>0</v>
      </c>
      <c r="P47" s="9" t="n">
        <v>0</v>
      </c>
      <c r="Q47" s="9" t="n">
        <f aca="false">MEDIAN(C47:P47)</f>
        <v>0</v>
      </c>
      <c r="R47" s="9" t="n">
        <f aca="false">AVERAGE(C47:P47)</f>
        <v>0.00060017172336093</v>
      </c>
      <c r="S47" s="9" t="n">
        <f aca="false">STDEV(C47:P47)</f>
        <v>0.00224563696204627</v>
      </c>
      <c r="T47" s="10"/>
      <c r="U47" s="9" t="n">
        <f aca="false">MEDIAN(X47:AR47)</f>
        <v>0</v>
      </c>
      <c r="V47" s="9" t="n">
        <f aca="false">AVERAGE(X47:AR47)</f>
        <v>0</v>
      </c>
      <c r="W47" s="9" t="n">
        <f aca="false">STDEV(X47:AR47)</f>
        <v>0</v>
      </c>
      <c r="X47" s="9" t="n">
        <v>0</v>
      </c>
      <c r="Y47" s="9" t="n">
        <v>0</v>
      </c>
      <c r="Z47" s="9" t="n">
        <v>0</v>
      </c>
      <c r="AA47" s="9" t="n">
        <v>0</v>
      </c>
      <c r="AB47" s="9" t="n">
        <v>0</v>
      </c>
      <c r="AC47" s="9" t="n">
        <v>0</v>
      </c>
      <c r="AD47" s="9" t="n">
        <v>0</v>
      </c>
      <c r="AE47" s="9" t="n">
        <v>0</v>
      </c>
      <c r="AF47" s="9" t="n">
        <v>0</v>
      </c>
      <c r="AG47" s="9" t="n">
        <v>0</v>
      </c>
      <c r="AH47" s="9" t="n">
        <v>0</v>
      </c>
      <c r="AI47" s="9" t="n">
        <v>0</v>
      </c>
      <c r="AJ47" s="9" t="n">
        <v>0</v>
      </c>
      <c r="AK47" s="9" t="n">
        <v>0</v>
      </c>
      <c r="AL47" s="9" t="n">
        <v>0</v>
      </c>
      <c r="AM47" s="9" t="n">
        <v>0</v>
      </c>
      <c r="AN47" s="9" t="n">
        <v>0</v>
      </c>
      <c r="AO47" s="9" t="n">
        <v>0</v>
      </c>
      <c r="AP47" s="9" t="n">
        <v>0</v>
      </c>
      <c r="AQ47" s="9" t="n">
        <v>0</v>
      </c>
      <c r="AR47" s="11" t="n">
        <v>0</v>
      </c>
    </row>
    <row r="48" customFormat="false" ht="12.75" hidden="false" customHeight="false" outlineLevel="0" collapsed="false">
      <c r="B48" s="8" t="s">
        <v>88</v>
      </c>
      <c r="C48" s="9" t="n">
        <v>0</v>
      </c>
      <c r="D48" s="9" t="n">
        <v>0</v>
      </c>
      <c r="E48" s="9" t="n">
        <v>0</v>
      </c>
      <c r="F48" s="9" t="n">
        <v>0</v>
      </c>
      <c r="G48" s="9" t="n">
        <v>0</v>
      </c>
      <c r="H48" s="9" t="n">
        <v>0</v>
      </c>
      <c r="I48" s="9" t="n">
        <v>0</v>
      </c>
      <c r="J48" s="9" t="n">
        <v>0</v>
      </c>
      <c r="K48" s="9" t="n">
        <v>0</v>
      </c>
      <c r="L48" s="9" t="n">
        <v>0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f aca="false">MEDIAN(C48:P48)</f>
        <v>0</v>
      </c>
      <c r="R48" s="9" t="n">
        <f aca="false">AVERAGE(C48:P48)</f>
        <v>0</v>
      </c>
      <c r="S48" s="9" t="n">
        <f aca="false">STDEV(C48:P48)</f>
        <v>0</v>
      </c>
      <c r="T48" s="10"/>
      <c r="U48" s="9" t="n">
        <f aca="false">MEDIAN(X48:AR48)</f>
        <v>0</v>
      </c>
      <c r="V48" s="9" t="n">
        <f aca="false">AVERAGE(X48:AR48)</f>
        <v>0.000157080810222819</v>
      </c>
      <c r="W48" s="9" t="n">
        <f aca="false">STDEV(X48:AR48)</f>
        <v>0.000719834703071061</v>
      </c>
      <c r="X48" s="9" t="n">
        <v>0</v>
      </c>
      <c r="Y48" s="9" t="n">
        <v>0</v>
      </c>
      <c r="Z48" s="9" t="n">
        <v>0</v>
      </c>
      <c r="AA48" s="9" t="n">
        <v>0</v>
      </c>
      <c r="AB48" s="9" t="n">
        <v>0</v>
      </c>
      <c r="AC48" s="9" t="n">
        <v>0</v>
      </c>
      <c r="AD48" s="9" t="n">
        <v>0</v>
      </c>
      <c r="AE48" s="9" t="n">
        <v>0</v>
      </c>
      <c r="AF48" s="9" t="n">
        <v>0</v>
      </c>
      <c r="AG48" s="9" t="n">
        <v>0</v>
      </c>
      <c r="AH48" s="9" t="n">
        <v>0</v>
      </c>
      <c r="AI48" s="9" t="n">
        <v>0</v>
      </c>
      <c r="AJ48" s="9" t="n">
        <v>0</v>
      </c>
      <c r="AK48" s="9" t="n">
        <v>0</v>
      </c>
      <c r="AL48" s="9" t="n">
        <v>0</v>
      </c>
      <c r="AM48" s="9" t="n">
        <v>0</v>
      </c>
      <c r="AN48" s="9" t="n">
        <v>0</v>
      </c>
      <c r="AO48" s="9" t="n">
        <v>0</v>
      </c>
      <c r="AP48" s="9" t="n">
        <v>0</v>
      </c>
      <c r="AQ48" s="9" t="n">
        <v>0.0032986970146792</v>
      </c>
      <c r="AR48" s="11" t="n">
        <v>0</v>
      </c>
    </row>
    <row r="49" customFormat="false" ht="12.75" hidden="false" customHeight="false" outlineLevel="0" collapsed="false">
      <c r="B49" s="8" t="s">
        <v>89</v>
      </c>
      <c r="C49" s="9" t="n">
        <v>0</v>
      </c>
      <c r="D49" s="9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</v>
      </c>
      <c r="M49" s="9" t="n">
        <v>0.039362228438246</v>
      </c>
      <c r="N49" s="9" t="n">
        <v>0.00761046591272321</v>
      </c>
      <c r="O49" s="9" t="n">
        <v>0</v>
      </c>
      <c r="P49" s="9" t="n">
        <v>0.00554343633714712</v>
      </c>
      <c r="Q49" s="9" t="n">
        <f aca="false">MEDIAN(C49:P49)</f>
        <v>0</v>
      </c>
      <c r="R49" s="9" t="n">
        <f aca="false">AVERAGE(C49:P49)</f>
        <v>0.00375115219200831</v>
      </c>
      <c r="S49" s="9" t="n">
        <f aca="false">STDEV(C49:P49)</f>
        <v>0.0105284884834904</v>
      </c>
      <c r="T49" s="10"/>
      <c r="U49" s="9" t="n">
        <f aca="false">MEDIAN(X49:AR49)</f>
        <v>0</v>
      </c>
      <c r="V49" s="9" t="n">
        <f aca="false">AVERAGE(X49:AR49)</f>
        <v>0.00760101617130979</v>
      </c>
      <c r="W49" s="9" t="n">
        <f aca="false">STDEV(X49:AR49)</f>
        <v>0.0151151011323922</v>
      </c>
      <c r="X49" s="9" t="n">
        <v>0</v>
      </c>
      <c r="Y49" s="9" t="n">
        <v>0</v>
      </c>
      <c r="Z49" s="9" t="n">
        <v>0</v>
      </c>
      <c r="AA49" s="9" t="n">
        <v>0</v>
      </c>
      <c r="AB49" s="9" t="n">
        <v>0</v>
      </c>
      <c r="AC49" s="9" t="n">
        <v>0</v>
      </c>
      <c r="AD49" s="9" t="n">
        <v>0.0257331579866919</v>
      </c>
      <c r="AE49" s="9" t="n">
        <v>0</v>
      </c>
      <c r="AF49" s="9" t="n">
        <v>0</v>
      </c>
      <c r="AG49" s="9" t="n">
        <v>0</v>
      </c>
      <c r="AH49" s="9" t="n">
        <v>0</v>
      </c>
      <c r="AI49" s="9" t="n">
        <v>0</v>
      </c>
      <c r="AJ49" s="9" t="n">
        <v>0</v>
      </c>
      <c r="AK49" s="9" t="n">
        <v>0</v>
      </c>
      <c r="AL49" s="9" t="n">
        <v>0</v>
      </c>
      <c r="AM49" s="9" t="n">
        <v>0.0185733016120893</v>
      </c>
      <c r="AN49" s="9" t="n">
        <v>0.034718089116375</v>
      </c>
      <c r="AO49" s="9" t="n">
        <v>0.0555564758335701</v>
      </c>
      <c r="AP49" s="9" t="n">
        <v>0</v>
      </c>
      <c r="AQ49" s="9" t="n">
        <v>0.0032986970146792</v>
      </c>
      <c r="AR49" s="11" t="n">
        <v>0.0217416180341</v>
      </c>
    </row>
    <row r="50" customFormat="false" ht="12.75" hidden="false" customHeight="false" outlineLevel="0" collapsed="false">
      <c r="B50" s="8" t="s">
        <v>90</v>
      </c>
      <c r="C50" s="9" t="n">
        <v>0.184118501408077</v>
      </c>
      <c r="D50" s="9" t="n">
        <v>0.199318885529371</v>
      </c>
      <c r="E50" s="9" t="n">
        <v>0.10910362756511</v>
      </c>
      <c r="F50" s="9" t="n">
        <v>3.8883218973158</v>
      </c>
      <c r="G50" s="9" t="n">
        <v>0.927014159435329</v>
      </c>
      <c r="H50" s="9" t="n">
        <v>0.411916229110368</v>
      </c>
      <c r="I50" s="9" t="n">
        <v>0.488197784193249</v>
      </c>
      <c r="J50" s="9" t="n">
        <v>0.353232590074696</v>
      </c>
      <c r="K50" s="9" t="n">
        <v>0.716003830453537</v>
      </c>
      <c r="L50" s="9" t="n">
        <v>0.0672461507547287</v>
      </c>
      <c r="M50" s="9" t="n">
        <v>1.26871469391517</v>
      </c>
      <c r="N50" s="9" t="n">
        <v>0.407119871246939</v>
      </c>
      <c r="O50" s="9" t="n">
        <v>0.965956288848789</v>
      </c>
      <c r="P50" s="9" t="n">
        <v>2.16154978864673</v>
      </c>
      <c r="Q50" s="9" t="n">
        <f aca="false">MEDIAN(C50:P50)</f>
        <v>0.450057006651808</v>
      </c>
      <c r="R50" s="9" t="n">
        <f aca="false">AVERAGE(C50:P50)</f>
        <v>0.867701021321278</v>
      </c>
      <c r="S50" s="9" t="n">
        <f aca="false">STDEV(C50:P50)</f>
        <v>1.03604218251799</v>
      </c>
      <c r="T50" s="10"/>
      <c r="U50" s="9" t="n">
        <f aca="false">MEDIAN(X50:AR50)</f>
        <v>0.516300301410519</v>
      </c>
      <c r="V50" s="9" t="n">
        <f aca="false">AVERAGE(X50:AR50)</f>
        <v>0.533403937323202</v>
      </c>
      <c r="W50" s="9" t="n">
        <f aca="false">STDEV(X50:AR50)</f>
        <v>0.383360257096558</v>
      </c>
      <c r="X50" s="9" t="n">
        <v>1.09019199763616</v>
      </c>
      <c r="Y50" s="9" t="n">
        <v>1.24423320643143</v>
      </c>
      <c r="Z50" s="9" t="n">
        <v>0.542180774555519</v>
      </c>
      <c r="AA50" s="9" t="n">
        <v>0.570173486994656</v>
      </c>
      <c r="AB50" s="9" t="n">
        <v>0.574411570365416</v>
      </c>
      <c r="AC50" s="9" t="n">
        <v>0.267710432460827</v>
      </c>
      <c r="AD50" s="9" t="n">
        <v>0.134625047572483</v>
      </c>
      <c r="AE50" s="9" t="n">
        <v>1.23385796672705</v>
      </c>
      <c r="AF50" s="9" t="n">
        <v>0.6679070655026</v>
      </c>
      <c r="AG50" s="9" t="n">
        <v>0.943925197996701</v>
      </c>
      <c r="AH50" s="9" t="n">
        <v>0.347624565469294</v>
      </c>
      <c r="AI50" s="9" t="n">
        <v>0.516300301410519</v>
      </c>
      <c r="AJ50" s="9" t="n">
        <v>0.929510179836729</v>
      </c>
      <c r="AK50" s="9" t="n">
        <v>0.32075522460339</v>
      </c>
      <c r="AL50" s="9" t="n">
        <v>0.325732456194015</v>
      </c>
      <c r="AM50" s="9" t="n">
        <v>0.166182172318693</v>
      </c>
      <c r="AN50" s="9" t="n">
        <v>0.1930987051806</v>
      </c>
      <c r="AO50" s="9" t="n">
        <v>0.852460603960056</v>
      </c>
      <c r="AP50" s="9" t="n">
        <v>0.112191950227571</v>
      </c>
      <c r="AQ50" s="9" t="n">
        <v>0.100610258947716</v>
      </c>
      <c r="AR50" s="11" t="n">
        <v>0.0677995193958119</v>
      </c>
    </row>
    <row r="51" customFormat="false" ht="12.75" hidden="false" customHeight="false" outlineLevel="0" collapsed="false">
      <c r="B51" s="8" t="s">
        <v>91</v>
      </c>
      <c r="C51" s="9" t="n">
        <v>7.36506631474258</v>
      </c>
      <c r="D51" s="9" t="n">
        <v>3.08332283032818</v>
      </c>
      <c r="E51" s="9" t="n">
        <v>1.69575226690193</v>
      </c>
      <c r="F51" s="9" t="n">
        <v>6.34729347585072</v>
      </c>
      <c r="G51" s="9" t="n">
        <v>12.7459558019736</v>
      </c>
      <c r="H51" s="9" t="n">
        <v>3.50047740782949</v>
      </c>
      <c r="I51" s="9" t="n">
        <v>5.1964433902136</v>
      </c>
      <c r="J51" s="9" t="n">
        <v>4.50912293017556</v>
      </c>
      <c r="K51" s="9" t="n">
        <v>4.0709500486757</v>
      </c>
      <c r="L51" s="9" t="n">
        <v>6.73685069166049</v>
      </c>
      <c r="M51" s="9" t="n">
        <v>5.5097714263141</v>
      </c>
      <c r="N51" s="9" t="n">
        <v>3.45971780392396</v>
      </c>
      <c r="O51" s="9" t="n">
        <v>4.19495288018103</v>
      </c>
      <c r="P51" s="9" t="n">
        <v>0.703157572568266</v>
      </c>
      <c r="Q51" s="9" t="n">
        <f aca="false">MEDIAN(C51:P51)</f>
        <v>4.3520379051783</v>
      </c>
      <c r="R51" s="9" t="n">
        <f aca="false">AVERAGE(C51:P51)</f>
        <v>4.93705963152423</v>
      </c>
      <c r="S51" s="9" t="n">
        <f aca="false">STDEV(C51:P51)</f>
        <v>2.91014151877356</v>
      </c>
      <c r="T51" s="12" t="n">
        <v>0.08</v>
      </c>
      <c r="U51" s="9" t="n">
        <f aca="false">MEDIAN(X51:AR51)</f>
        <v>2.8957017182523</v>
      </c>
      <c r="V51" s="9" t="n">
        <f aca="false">AVERAGE(X51:AR51)</f>
        <v>3.65352506709748</v>
      </c>
      <c r="W51" s="9" t="n">
        <f aca="false">STDEV(X51:AR51)</f>
        <v>2.01326201009885</v>
      </c>
      <c r="X51" s="9" t="n">
        <v>1.44810796575004</v>
      </c>
      <c r="Y51" s="9" t="n">
        <v>4.26299969980645</v>
      </c>
      <c r="Z51" s="9" t="n">
        <v>2.87132036251431</v>
      </c>
      <c r="AA51" s="9" t="n">
        <v>3.6531644443126</v>
      </c>
      <c r="AB51" s="9" t="n">
        <v>2.41347629565085</v>
      </c>
      <c r="AC51" s="9" t="n">
        <v>2.5566346300009</v>
      </c>
      <c r="AD51" s="9" t="n">
        <v>4.59675464246485</v>
      </c>
      <c r="AE51" s="9" t="n">
        <v>2.70870381758048</v>
      </c>
      <c r="AF51" s="9" t="n">
        <v>5.89715454464274</v>
      </c>
      <c r="AG51" s="9" t="n">
        <v>2.70819055998515</v>
      </c>
      <c r="AH51" s="9" t="n">
        <v>2.95584959860119</v>
      </c>
      <c r="AI51" s="9" t="n">
        <v>3.79407551180738</v>
      </c>
      <c r="AJ51" s="9" t="n">
        <v>1.06247621041144</v>
      </c>
      <c r="AK51" s="9" t="n">
        <v>2.7406187317464</v>
      </c>
      <c r="AL51" s="9" t="n">
        <v>2.8957017182523</v>
      </c>
      <c r="AM51" s="9" t="n">
        <v>4.14722274154151</v>
      </c>
      <c r="AN51" s="9" t="n">
        <v>9.22575354785805</v>
      </c>
      <c r="AO51" s="9" t="n">
        <v>7.11071921425814</v>
      </c>
      <c r="AP51" s="9" t="n">
        <v>1.78818669760445</v>
      </c>
      <c r="AQ51" s="9" t="n">
        <v>6.09351806036616</v>
      </c>
      <c r="AR51" s="11" t="n">
        <v>1.79339741389175</v>
      </c>
    </row>
    <row r="52" customFormat="false" ht="12.75" hidden="false" customHeight="false" outlineLevel="0" collapsed="false">
      <c r="B52" s="8" t="s">
        <v>92</v>
      </c>
      <c r="C52" s="9" t="n">
        <v>0.0343658868546676</v>
      </c>
      <c r="D52" s="9" t="n">
        <v>0</v>
      </c>
      <c r="E52" s="9" t="n">
        <v>0</v>
      </c>
      <c r="F52" s="9" t="n">
        <v>0</v>
      </c>
      <c r="G52" s="9" t="n">
        <v>0</v>
      </c>
      <c r="H52" s="9" t="n">
        <v>0</v>
      </c>
      <c r="I52" s="9" t="n">
        <v>0</v>
      </c>
      <c r="J52" s="9" t="n">
        <v>0</v>
      </c>
      <c r="K52" s="9" t="n">
        <v>0</v>
      </c>
      <c r="L52" s="9" t="n">
        <v>0</v>
      </c>
      <c r="M52" s="9" t="n">
        <v>0</v>
      </c>
      <c r="N52" s="9" t="n">
        <v>0</v>
      </c>
      <c r="O52" s="9" t="n">
        <v>0</v>
      </c>
      <c r="P52" s="9" t="n">
        <v>0</v>
      </c>
      <c r="Q52" s="9" t="n">
        <f aca="false">MEDIAN(C52:P52)</f>
        <v>0</v>
      </c>
      <c r="R52" s="9" t="n">
        <f aca="false">AVERAGE(C52:P52)</f>
        <v>0.00245470620390483</v>
      </c>
      <c r="S52" s="9" t="n">
        <f aca="false">STDEV(C52:P52)</f>
        <v>0.00918466960020032</v>
      </c>
      <c r="T52" s="10"/>
      <c r="U52" s="9" t="n">
        <f aca="false">MEDIAN(X52:AR52)</f>
        <v>0</v>
      </c>
      <c r="V52" s="9" t="n">
        <f aca="false">AVERAGE(X52:AR52)</f>
        <v>0.024447600646752</v>
      </c>
      <c r="W52" s="9" t="n">
        <f aca="false">STDEV(X52:AR52)</f>
        <v>0.0568427115590298</v>
      </c>
      <c r="X52" s="9" t="n">
        <v>0.0802934242897245</v>
      </c>
      <c r="Y52" s="9" t="n">
        <v>0</v>
      </c>
      <c r="Z52" s="9" t="n">
        <v>0</v>
      </c>
      <c r="AA52" s="9" t="n">
        <v>0</v>
      </c>
      <c r="AB52" s="9" t="n">
        <v>0</v>
      </c>
      <c r="AC52" s="9" t="n">
        <v>0.0193811198500286</v>
      </c>
      <c r="AD52" s="9" t="n">
        <v>0.0155753324656293</v>
      </c>
      <c r="AE52" s="9" t="n">
        <v>0</v>
      </c>
      <c r="AF52" s="9" t="n">
        <v>0</v>
      </c>
      <c r="AG52" s="9" t="n">
        <v>0</v>
      </c>
      <c r="AH52" s="9" t="n">
        <v>0</v>
      </c>
      <c r="AI52" s="9" t="n">
        <v>0</v>
      </c>
      <c r="AJ52" s="9" t="n">
        <v>0</v>
      </c>
      <c r="AK52" s="9" t="n">
        <v>0.247815546315202</v>
      </c>
      <c r="AL52" s="9" t="n">
        <v>0</v>
      </c>
      <c r="AM52" s="9" t="n">
        <v>0</v>
      </c>
      <c r="AN52" s="9" t="n">
        <v>0.0720813659749501</v>
      </c>
      <c r="AO52" s="9" t="n">
        <v>0</v>
      </c>
      <c r="AP52" s="9" t="n">
        <v>0</v>
      </c>
      <c r="AQ52" s="9" t="n">
        <v>0.0243278904832591</v>
      </c>
      <c r="AR52" s="11" t="n">
        <v>0.0539249342029981</v>
      </c>
    </row>
    <row r="53" customFormat="false" ht="12.75" hidden="false" customHeight="false" outlineLevel="0" collapsed="false">
      <c r="B53" s="8" t="s">
        <v>93</v>
      </c>
      <c r="C53" s="9" t="n">
        <v>0</v>
      </c>
      <c r="D53" s="9" t="n">
        <v>0.00294517258061653</v>
      </c>
      <c r="E53" s="9" t="n">
        <v>0</v>
      </c>
      <c r="F53" s="9" t="n">
        <v>0</v>
      </c>
      <c r="G53" s="9" t="n"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9" t="n">
        <v>0</v>
      </c>
      <c r="M53" s="9" t="n">
        <v>0</v>
      </c>
      <c r="N53" s="9" t="n">
        <v>0</v>
      </c>
      <c r="O53" s="9" t="n">
        <v>0</v>
      </c>
      <c r="P53" s="9" t="n">
        <v>0</v>
      </c>
      <c r="Q53" s="9" t="n">
        <f aca="false">MEDIAN(C53:P53)</f>
        <v>0</v>
      </c>
      <c r="R53" s="9" t="n">
        <f aca="false">AVERAGE(C53:P53)</f>
        <v>0.000210369470044038</v>
      </c>
      <c r="S53" s="9" t="n">
        <f aca="false">STDEV(C53:P53)</f>
        <v>0.000787130481541994</v>
      </c>
      <c r="T53" s="10"/>
      <c r="U53" s="9" t="n">
        <f aca="false">MEDIAN(X53:AR53)</f>
        <v>0</v>
      </c>
      <c r="V53" s="9" t="n">
        <f aca="false">AVERAGE(X53:AR53)</f>
        <v>0</v>
      </c>
      <c r="W53" s="9" t="n">
        <f aca="false">STDEV(X53:AR53)</f>
        <v>0</v>
      </c>
      <c r="X53" s="9" t="n">
        <v>0</v>
      </c>
      <c r="Y53" s="9" t="n">
        <v>0</v>
      </c>
      <c r="Z53" s="9" t="n">
        <v>0</v>
      </c>
      <c r="AA53" s="9" t="n">
        <v>0</v>
      </c>
      <c r="AB53" s="9" t="n">
        <v>0</v>
      </c>
      <c r="AC53" s="9" t="n">
        <v>0</v>
      </c>
      <c r="AD53" s="9" t="n">
        <v>0</v>
      </c>
      <c r="AE53" s="9" t="n">
        <v>0</v>
      </c>
      <c r="AF53" s="9" t="n">
        <v>0</v>
      </c>
      <c r="AG53" s="9" t="n">
        <v>0</v>
      </c>
      <c r="AH53" s="9" t="n">
        <v>0</v>
      </c>
      <c r="AI53" s="9" t="n">
        <v>0</v>
      </c>
      <c r="AJ53" s="9" t="n">
        <v>0</v>
      </c>
      <c r="AK53" s="9" t="n">
        <v>0</v>
      </c>
      <c r="AL53" s="9" t="n">
        <v>0</v>
      </c>
      <c r="AM53" s="9" t="n">
        <v>0</v>
      </c>
      <c r="AN53" s="9" t="n">
        <v>0</v>
      </c>
      <c r="AO53" s="9" t="n">
        <v>0</v>
      </c>
      <c r="AP53" s="9" t="n">
        <v>0</v>
      </c>
      <c r="AQ53" s="9" t="n">
        <v>0</v>
      </c>
      <c r="AR53" s="11" t="n">
        <v>0</v>
      </c>
    </row>
    <row r="54" customFormat="false" ht="12.75" hidden="false" customHeight="false" outlineLevel="0" collapsed="false">
      <c r="B54" s="8" t="s">
        <v>94</v>
      </c>
      <c r="C54" s="9" t="n">
        <v>0.0182704714923549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9" t="n">
        <v>0.283508179957066</v>
      </c>
      <c r="M54" s="9" t="n">
        <v>0</v>
      </c>
      <c r="N54" s="9" t="n">
        <v>0.0164626394217328</v>
      </c>
      <c r="O54" s="9" t="n">
        <v>0</v>
      </c>
      <c r="P54" s="9" t="n">
        <v>0.0128045571731285</v>
      </c>
      <c r="Q54" s="9" t="n">
        <f aca="false">MEDIAN(C54:P54)</f>
        <v>0</v>
      </c>
      <c r="R54" s="9" t="n">
        <f aca="false">AVERAGE(C54:P54)</f>
        <v>0.023646132003163</v>
      </c>
      <c r="S54" s="9" t="n">
        <f aca="false">STDEV(C54:P54)</f>
        <v>0.0750987655282628</v>
      </c>
      <c r="T54" s="10"/>
      <c r="U54" s="9" t="n">
        <f aca="false">MEDIAN(X54:AR54)</f>
        <v>0</v>
      </c>
      <c r="V54" s="9" t="n">
        <f aca="false">AVERAGE(X54:AR54)</f>
        <v>0.0292680793713767</v>
      </c>
      <c r="W54" s="9" t="n">
        <f aca="false">STDEV(X54:AR54)</f>
        <v>0.0514010243341889</v>
      </c>
      <c r="X54" s="9" t="n">
        <v>0.0584536128829195</v>
      </c>
      <c r="Y54" s="9" t="n">
        <v>0.0494879753012298</v>
      </c>
      <c r="Z54" s="9" t="n">
        <v>0</v>
      </c>
      <c r="AA54" s="9" t="n">
        <v>0.0562386595669994</v>
      </c>
      <c r="AB54" s="9" t="n">
        <v>0</v>
      </c>
      <c r="AC54" s="9" t="n">
        <v>0.0234246628403223</v>
      </c>
      <c r="AD54" s="9" t="n">
        <v>0.0409021774314786</v>
      </c>
      <c r="AE54" s="9" t="n">
        <v>0</v>
      </c>
      <c r="AF54" s="9" t="n">
        <v>0</v>
      </c>
      <c r="AG54" s="9" t="n">
        <v>0</v>
      </c>
      <c r="AH54" s="9" t="n">
        <v>0</v>
      </c>
      <c r="AI54" s="9" t="n">
        <v>0</v>
      </c>
      <c r="AJ54" s="9" t="n">
        <v>0</v>
      </c>
      <c r="AK54" s="9" t="n">
        <v>0</v>
      </c>
      <c r="AL54" s="9" t="n">
        <v>0.0198484718715886</v>
      </c>
      <c r="AM54" s="9" t="n">
        <v>0.0555977120625041</v>
      </c>
      <c r="AN54" s="9" t="n">
        <v>0.00396778161330001</v>
      </c>
      <c r="AO54" s="9" t="n">
        <v>0</v>
      </c>
      <c r="AP54" s="9" t="n">
        <v>0</v>
      </c>
      <c r="AQ54" s="9" t="n">
        <v>0.220600362856672</v>
      </c>
      <c r="AR54" s="11" t="n">
        <v>0.0861082503718963</v>
      </c>
    </row>
    <row r="55" customFormat="false" ht="12.75" hidden="false" customHeight="false" outlineLevel="0" collapsed="false">
      <c r="B55" s="8" t="s">
        <v>95</v>
      </c>
      <c r="C55" s="9" t="n">
        <v>0</v>
      </c>
      <c r="D55" s="9" t="n">
        <v>0</v>
      </c>
      <c r="E55" s="9" t="n">
        <v>0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0</v>
      </c>
      <c r="L55" s="9" t="n">
        <v>0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f aca="false">MEDIAN(C55:P55)</f>
        <v>0</v>
      </c>
      <c r="R55" s="9" t="n">
        <f aca="false">AVERAGE(C55:P55)</f>
        <v>0</v>
      </c>
      <c r="S55" s="9" t="n">
        <f aca="false">STDEV(C55:P55)</f>
        <v>0</v>
      </c>
      <c r="T55" s="10"/>
      <c r="U55" s="9" t="n">
        <f aca="false">MEDIAN(X55:AR55)</f>
        <v>0</v>
      </c>
      <c r="V55" s="9" t="n">
        <f aca="false">AVERAGE(X55:AR55)</f>
        <v>0.000892470507517414</v>
      </c>
      <c r="W55" s="9" t="n">
        <f aca="false">STDEV(X55:AR55)</f>
        <v>0.00408981365621421</v>
      </c>
      <c r="X55" s="9" t="n">
        <v>0</v>
      </c>
      <c r="Y55" s="9" t="n">
        <v>0</v>
      </c>
      <c r="Z55" s="9" t="n">
        <v>0</v>
      </c>
      <c r="AA55" s="9" t="n">
        <v>0</v>
      </c>
      <c r="AB55" s="9" t="n">
        <v>0</v>
      </c>
      <c r="AC55" s="9" t="n">
        <v>0</v>
      </c>
      <c r="AD55" s="9" t="n">
        <v>0</v>
      </c>
      <c r="AE55" s="9" t="n">
        <v>0</v>
      </c>
      <c r="AF55" s="9" t="n">
        <v>0</v>
      </c>
      <c r="AG55" s="9" t="n">
        <v>0</v>
      </c>
      <c r="AH55" s="9" t="n">
        <v>0</v>
      </c>
      <c r="AI55" s="9" t="n">
        <v>0.0187418806578657</v>
      </c>
      <c r="AJ55" s="9" t="n">
        <v>0</v>
      </c>
      <c r="AK55" s="9" t="n">
        <v>0</v>
      </c>
      <c r="AL55" s="9" t="n">
        <v>0</v>
      </c>
      <c r="AM55" s="9" t="n">
        <v>0</v>
      </c>
      <c r="AN55" s="9" t="n">
        <v>0</v>
      </c>
      <c r="AO55" s="9" t="n">
        <v>0</v>
      </c>
      <c r="AP55" s="9" t="n">
        <v>0</v>
      </c>
      <c r="AQ55" s="9" t="n">
        <v>0</v>
      </c>
      <c r="AR55" s="11" t="n">
        <v>0</v>
      </c>
    </row>
    <row r="56" customFormat="false" ht="12.75" hidden="false" customHeight="false" outlineLevel="0" collapsed="false">
      <c r="B56" s="8" t="s">
        <v>96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</v>
      </c>
      <c r="M56" s="9" t="n">
        <v>0</v>
      </c>
      <c r="N56" s="9" t="n">
        <v>0</v>
      </c>
      <c r="O56" s="9" t="n">
        <v>0</v>
      </c>
      <c r="P56" s="9" t="n">
        <v>0</v>
      </c>
      <c r="Q56" s="9" t="n">
        <f aca="false">MEDIAN(C56:P56)</f>
        <v>0</v>
      </c>
      <c r="R56" s="9" t="n">
        <f aca="false">AVERAGE(C56:P56)</f>
        <v>0</v>
      </c>
      <c r="S56" s="9" t="n">
        <f aca="false">STDEV(C56:P56)</f>
        <v>0</v>
      </c>
      <c r="T56" s="10"/>
      <c r="U56" s="9" t="n">
        <f aca="false">MEDIAN(X56:AR56)</f>
        <v>0</v>
      </c>
      <c r="V56" s="9" t="n">
        <f aca="false">AVERAGE(X56:AR56)</f>
        <v>0.000892470507517414</v>
      </c>
      <c r="W56" s="9" t="n">
        <f aca="false">STDEV(X56:AR56)</f>
        <v>0.00408981365621421</v>
      </c>
      <c r="X56" s="9" t="n">
        <v>0</v>
      </c>
      <c r="Y56" s="9" t="n">
        <v>0</v>
      </c>
      <c r="Z56" s="9" t="n">
        <v>0</v>
      </c>
      <c r="AA56" s="9" t="n">
        <v>0</v>
      </c>
      <c r="AB56" s="9" t="n">
        <v>0</v>
      </c>
      <c r="AC56" s="9" t="n">
        <v>0</v>
      </c>
      <c r="AD56" s="9" t="n">
        <v>0</v>
      </c>
      <c r="AE56" s="9" t="n">
        <v>0</v>
      </c>
      <c r="AF56" s="9" t="n">
        <v>0</v>
      </c>
      <c r="AG56" s="9" t="n">
        <v>0</v>
      </c>
      <c r="AH56" s="9" t="n">
        <v>0</v>
      </c>
      <c r="AI56" s="9" t="n">
        <v>0.0187418806578657</v>
      </c>
      <c r="AJ56" s="9" t="n">
        <v>0</v>
      </c>
      <c r="AK56" s="9" t="n">
        <v>0</v>
      </c>
      <c r="AL56" s="9" t="n">
        <v>0</v>
      </c>
      <c r="AM56" s="9" t="n">
        <v>0</v>
      </c>
      <c r="AN56" s="9" t="n">
        <v>0</v>
      </c>
      <c r="AO56" s="9" t="n">
        <v>0</v>
      </c>
      <c r="AP56" s="9" t="n">
        <v>0</v>
      </c>
      <c r="AQ56" s="9" t="n">
        <v>0</v>
      </c>
      <c r="AR56" s="11" t="n">
        <v>0</v>
      </c>
    </row>
    <row r="57" customFormat="false" ht="12.75" hidden="false" customHeight="false" outlineLevel="0" collapsed="false">
      <c r="B57" s="8" t="s">
        <v>97</v>
      </c>
      <c r="C57" s="9" t="n">
        <v>0</v>
      </c>
      <c r="D57" s="9" t="n">
        <v>0.000173245445918619</v>
      </c>
      <c r="E57" s="9" t="n">
        <v>0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9" t="n">
        <v>0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f aca="false">MEDIAN(C57:P57)</f>
        <v>0</v>
      </c>
      <c r="R57" s="9" t="n">
        <f aca="false">AVERAGE(C57:P57)</f>
        <v>1.23746747084728E-005</v>
      </c>
      <c r="S57" s="9" t="n">
        <f aca="false">STDEV(C57:P57)</f>
        <v>4.63017930318819E-005</v>
      </c>
      <c r="T57" s="10"/>
      <c r="U57" s="9" t="n">
        <f aca="false">MEDIAN(X57:AR57)</f>
        <v>0</v>
      </c>
      <c r="V57" s="9" t="n">
        <f aca="false">AVERAGE(X57:AR57)</f>
        <v>0</v>
      </c>
      <c r="W57" s="9" t="n">
        <f aca="false">STDEV(X57:AR57)</f>
        <v>0</v>
      </c>
      <c r="X57" s="9" t="n">
        <v>0</v>
      </c>
      <c r="Y57" s="9" t="n">
        <v>0</v>
      </c>
      <c r="Z57" s="9" t="n">
        <v>0</v>
      </c>
      <c r="AA57" s="9" t="n">
        <v>0</v>
      </c>
      <c r="AB57" s="9" t="n">
        <v>0</v>
      </c>
      <c r="AC57" s="9" t="n">
        <v>0</v>
      </c>
      <c r="AD57" s="9" t="n">
        <v>0</v>
      </c>
      <c r="AE57" s="9" t="n">
        <v>0</v>
      </c>
      <c r="AF57" s="9" t="n">
        <v>0</v>
      </c>
      <c r="AG57" s="9" t="n">
        <v>0</v>
      </c>
      <c r="AH57" s="9" t="n">
        <v>0</v>
      </c>
      <c r="AI57" s="9" t="n">
        <v>0</v>
      </c>
      <c r="AJ57" s="9" t="n">
        <v>0</v>
      </c>
      <c r="AK57" s="9" t="n">
        <v>0</v>
      </c>
      <c r="AL57" s="9" t="n">
        <v>0</v>
      </c>
      <c r="AM57" s="9" t="n">
        <v>0</v>
      </c>
      <c r="AN57" s="9" t="n">
        <v>0</v>
      </c>
      <c r="AO57" s="9" t="n">
        <v>0</v>
      </c>
      <c r="AP57" s="9" t="n">
        <v>0</v>
      </c>
      <c r="AQ57" s="9" t="n">
        <v>0</v>
      </c>
      <c r="AR57" s="11" t="n">
        <v>0</v>
      </c>
    </row>
    <row r="58" customFormat="false" ht="12.75" hidden="false" customHeight="false" outlineLevel="0" collapsed="false">
      <c r="B58" s="8" t="s">
        <v>98</v>
      </c>
      <c r="C58" s="9" t="n">
        <v>0</v>
      </c>
      <c r="D58" s="9" t="n">
        <v>0</v>
      </c>
      <c r="E58" s="9" t="n">
        <v>0</v>
      </c>
      <c r="F58" s="9" t="n">
        <v>0</v>
      </c>
      <c r="G58" s="9" t="n">
        <v>0</v>
      </c>
      <c r="H58" s="9" t="n">
        <v>0</v>
      </c>
      <c r="I58" s="9" t="n">
        <v>0</v>
      </c>
      <c r="J58" s="9" t="n">
        <v>0</v>
      </c>
      <c r="K58" s="9" t="n">
        <v>0</v>
      </c>
      <c r="L58" s="9" t="n">
        <v>0</v>
      </c>
      <c r="M58" s="9" t="n">
        <v>0</v>
      </c>
      <c r="N58" s="9" t="n">
        <v>0</v>
      </c>
      <c r="O58" s="9" t="n">
        <v>0</v>
      </c>
      <c r="P58" s="9" t="n">
        <v>0</v>
      </c>
      <c r="Q58" s="9" t="n">
        <f aca="false">MEDIAN(C58:P58)</f>
        <v>0</v>
      </c>
      <c r="R58" s="9" t="n">
        <f aca="false">AVERAGE(C58:P58)</f>
        <v>0</v>
      </c>
      <c r="S58" s="9" t="n">
        <f aca="false">STDEV(C58:P58)</f>
        <v>0</v>
      </c>
      <c r="T58" s="10"/>
      <c r="U58" s="9" t="n">
        <f aca="false">MEDIAN(X58:AR58)</f>
        <v>0</v>
      </c>
      <c r="V58" s="9" t="n">
        <f aca="false">AVERAGE(X58:AR58)</f>
        <v>0.000550153052579229</v>
      </c>
      <c r="W58" s="9" t="n">
        <f aca="false">STDEV(X58:AR58)</f>
        <v>0.00252111800725533</v>
      </c>
      <c r="X58" s="9" t="n">
        <v>0</v>
      </c>
      <c r="Y58" s="9" t="n">
        <v>0</v>
      </c>
      <c r="Z58" s="9" t="n">
        <v>0</v>
      </c>
      <c r="AA58" s="9" t="n">
        <v>0</v>
      </c>
      <c r="AB58" s="9" t="n">
        <v>0</v>
      </c>
      <c r="AC58" s="9" t="n">
        <v>0</v>
      </c>
      <c r="AD58" s="9" t="n">
        <v>0</v>
      </c>
      <c r="AE58" s="9" t="n">
        <v>0</v>
      </c>
      <c r="AF58" s="9" t="n">
        <v>0</v>
      </c>
      <c r="AG58" s="9" t="n">
        <v>0</v>
      </c>
      <c r="AH58" s="9" t="n">
        <v>0</v>
      </c>
      <c r="AI58" s="9" t="n">
        <v>0.0115532141041638</v>
      </c>
      <c r="AJ58" s="9" t="n">
        <v>0</v>
      </c>
      <c r="AK58" s="9" t="n">
        <v>0</v>
      </c>
      <c r="AL58" s="9" t="n">
        <v>0</v>
      </c>
      <c r="AM58" s="9" t="n">
        <v>0</v>
      </c>
      <c r="AN58" s="9" t="n">
        <v>0</v>
      </c>
      <c r="AO58" s="9" t="n">
        <v>0</v>
      </c>
      <c r="AP58" s="9" t="n">
        <v>0</v>
      </c>
      <c r="AQ58" s="9" t="n">
        <v>0</v>
      </c>
      <c r="AR58" s="11" t="n">
        <v>0</v>
      </c>
    </row>
    <row r="59" customFormat="false" ht="12.75" hidden="false" customHeight="false" outlineLevel="0" collapsed="false">
      <c r="B59" s="8" t="s">
        <v>99</v>
      </c>
      <c r="C59" s="9" t="n">
        <v>0</v>
      </c>
      <c r="D59" s="9" t="n">
        <v>0.000173245445918619</v>
      </c>
      <c r="E59" s="9" t="n">
        <v>0</v>
      </c>
      <c r="F59" s="9" t="n">
        <v>0</v>
      </c>
      <c r="G59" s="9" t="n">
        <v>0</v>
      </c>
      <c r="H59" s="9" t="n">
        <v>0</v>
      </c>
      <c r="I59" s="9" t="n">
        <v>0</v>
      </c>
      <c r="J59" s="9" t="n">
        <v>0</v>
      </c>
      <c r="K59" s="9" t="n">
        <v>0</v>
      </c>
      <c r="L59" s="9" t="n">
        <v>0</v>
      </c>
      <c r="M59" s="9" t="n">
        <v>0</v>
      </c>
      <c r="N59" s="9" t="n">
        <v>0</v>
      </c>
      <c r="O59" s="9" t="n">
        <v>0</v>
      </c>
      <c r="P59" s="9" t="n">
        <v>0</v>
      </c>
      <c r="Q59" s="9" t="n">
        <f aca="false">MEDIAN(C59:P59)</f>
        <v>0</v>
      </c>
      <c r="R59" s="9" t="n">
        <f aca="false">AVERAGE(C59:P59)</f>
        <v>1.23746747084728E-005</v>
      </c>
      <c r="S59" s="9" t="n">
        <f aca="false">STDEV(C59:P59)</f>
        <v>4.63017930318819E-005</v>
      </c>
      <c r="T59" s="10"/>
      <c r="U59" s="9" t="n">
        <f aca="false">MEDIAN(X59:AR59)</f>
        <v>0</v>
      </c>
      <c r="V59" s="9" t="n">
        <f aca="false">AVERAGE(X59:AR59)</f>
        <v>0</v>
      </c>
      <c r="W59" s="9" t="n">
        <f aca="false">STDEV(X59:AR59)</f>
        <v>0</v>
      </c>
      <c r="X59" s="9" t="n">
        <v>0</v>
      </c>
      <c r="Y59" s="9" t="n">
        <v>0</v>
      </c>
      <c r="Z59" s="9" t="n">
        <v>0</v>
      </c>
      <c r="AA59" s="9" t="n">
        <v>0</v>
      </c>
      <c r="AB59" s="9" t="n">
        <v>0</v>
      </c>
      <c r="AC59" s="9" t="n">
        <v>0</v>
      </c>
      <c r="AD59" s="9" t="n">
        <v>0</v>
      </c>
      <c r="AE59" s="9" t="n">
        <v>0</v>
      </c>
      <c r="AF59" s="9" t="n">
        <v>0</v>
      </c>
      <c r="AG59" s="9" t="n">
        <v>0</v>
      </c>
      <c r="AH59" s="9" t="n">
        <v>0</v>
      </c>
      <c r="AI59" s="9" t="n">
        <v>0</v>
      </c>
      <c r="AJ59" s="9" t="n">
        <v>0</v>
      </c>
      <c r="AK59" s="9" t="n">
        <v>0</v>
      </c>
      <c r="AL59" s="9" t="n">
        <v>0</v>
      </c>
      <c r="AM59" s="9" t="n">
        <v>0</v>
      </c>
      <c r="AN59" s="9" t="n">
        <v>0</v>
      </c>
      <c r="AO59" s="9" t="n">
        <v>0</v>
      </c>
      <c r="AP59" s="9" t="n">
        <v>0</v>
      </c>
      <c r="AQ59" s="9" t="n">
        <v>0</v>
      </c>
      <c r="AR59" s="11" t="n">
        <v>0</v>
      </c>
    </row>
    <row r="60" customFormat="false" ht="12.75" hidden="false" customHeight="false" outlineLevel="0" collapsed="false">
      <c r="B60" s="8" t="s">
        <v>100</v>
      </c>
      <c r="C60" s="9" t="n">
        <v>0.979427775358028</v>
      </c>
      <c r="D60" s="9" t="n">
        <v>0.0101348585862392</v>
      </c>
      <c r="E60" s="9" t="n">
        <v>0</v>
      </c>
      <c r="F60" s="9" t="n">
        <v>0.0961354461869311</v>
      </c>
      <c r="G60" s="9" t="n">
        <v>0.153159541319245</v>
      </c>
      <c r="H60" s="9" t="n">
        <v>0.191854725364865</v>
      </c>
      <c r="I60" s="9" t="n">
        <v>0.112302788187272</v>
      </c>
      <c r="J60" s="9" t="n">
        <v>0.0346381925329294</v>
      </c>
      <c r="K60" s="9" t="n">
        <v>0</v>
      </c>
      <c r="L60" s="9" t="n">
        <v>0.141853566532904</v>
      </c>
      <c r="M60" s="9" t="n">
        <v>0.210214051516081</v>
      </c>
      <c r="N60" s="9" t="n">
        <v>0.0345274821935125</v>
      </c>
      <c r="O60" s="9" t="n">
        <v>0</v>
      </c>
      <c r="P60" s="9" t="n">
        <v>0.0189726060553063</v>
      </c>
      <c r="Q60" s="9" t="n">
        <f aca="false">MEDIAN(C60:P60)</f>
        <v>0.0653868193599303</v>
      </c>
      <c r="R60" s="9" t="n">
        <f aca="false">AVERAGE(C60:P60)</f>
        <v>0.141658645273808</v>
      </c>
      <c r="S60" s="9" t="n">
        <f aca="false">STDEV(C60:P60)</f>
        <v>0.252316253255886</v>
      </c>
      <c r="T60" s="10"/>
      <c r="U60" s="9" t="n">
        <f aca="false">MEDIAN(X60:AR60)</f>
        <v>0.0160201396040737</v>
      </c>
      <c r="V60" s="9" t="n">
        <f aca="false">AVERAGE(X60:AR60)</f>
        <v>0.0956084126555103</v>
      </c>
      <c r="W60" s="9" t="n">
        <f aca="false">STDEV(X60:AR60)</f>
        <v>0.168487573340134</v>
      </c>
      <c r="X60" s="9" t="n">
        <v>0</v>
      </c>
      <c r="Y60" s="9" t="n">
        <v>0</v>
      </c>
      <c r="Z60" s="9" t="n">
        <v>0.0130759659701355</v>
      </c>
      <c r="AA60" s="9" t="n">
        <v>0.0562386595669994</v>
      </c>
      <c r="AB60" s="9" t="n">
        <v>0</v>
      </c>
      <c r="AC60" s="9" t="n">
        <v>0.0264921782122693</v>
      </c>
      <c r="AD60" s="9" t="n">
        <v>0.0155753324656293</v>
      </c>
      <c r="AE60" s="9" t="n">
        <v>0.0887500207748178</v>
      </c>
      <c r="AF60" s="9" t="n">
        <v>0.410775078014237</v>
      </c>
      <c r="AG60" s="9" t="n">
        <v>0</v>
      </c>
      <c r="AH60" s="9" t="n">
        <v>0</v>
      </c>
      <c r="AI60" s="9" t="n">
        <v>0.0323489994916585</v>
      </c>
      <c r="AJ60" s="9" t="n">
        <v>0</v>
      </c>
      <c r="AK60" s="9" t="n">
        <v>0.105822320139422</v>
      </c>
      <c r="AL60" s="9" t="n">
        <v>0.124256871853644</v>
      </c>
      <c r="AM60" s="9" t="n">
        <v>0.0652509411898401</v>
      </c>
      <c r="AN60" s="9" t="n">
        <v>0.532840005819413</v>
      </c>
      <c r="AO60" s="9" t="n">
        <v>0.512495747253714</v>
      </c>
      <c r="AP60" s="9" t="n">
        <v>0</v>
      </c>
      <c r="AQ60" s="9" t="n">
        <v>0.00783440540986309</v>
      </c>
      <c r="AR60" s="11" t="n">
        <v>0.0160201396040737</v>
      </c>
    </row>
    <row r="61" customFormat="false" ht="12.75" hidden="false" customHeight="false" outlineLevel="0" collapsed="false">
      <c r="B61" s="8" t="s">
        <v>101</v>
      </c>
      <c r="C61" s="9" t="n">
        <v>0.644360378525019</v>
      </c>
      <c r="D61" s="9" t="n">
        <v>0.278232186145302</v>
      </c>
      <c r="E61" s="9" t="n">
        <v>0.233346035988536</v>
      </c>
      <c r="F61" s="9" t="n">
        <v>0.816695674360541</v>
      </c>
      <c r="G61" s="9" t="n">
        <v>1.05514251933366</v>
      </c>
      <c r="H61" s="9" t="n">
        <v>2.6293904904251</v>
      </c>
      <c r="I61" s="9" t="n">
        <v>0.741145177965769</v>
      </c>
      <c r="J61" s="9" t="n">
        <v>0.693225693225693</v>
      </c>
      <c r="K61" s="9" t="n">
        <v>1.0724156860968</v>
      </c>
      <c r="L61" s="9" t="n">
        <v>0.116487045168324</v>
      </c>
      <c r="M61" s="9" t="n">
        <v>1.01156694588611</v>
      </c>
      <c r="N61" s="9" t="n">
        <v>1.77628274402959</v>
      </c>
      <c r="O61" s="9" t="n">
        <v>2.32305004153419</v>
      </c>
      <c r="P61" s="9" t="n">
        <v>3.1179096716568</v>
      </c>
      <c r="Q61" s="9" t="n">
        <f aca="false">MEDIAN(C61:P61)</f>
        <v>0.914131310123326</v>
      </c>
      <c r="R61" s="9" t="n">
        <f aca="false">AVERAGE(C61:P61)</f>
        <v>1.17923216359582</v>
      </c>
      <c r="S61" s="9" t="n">
        <f aca="false">STDEV(C61:P61)</f>
        <v>0.930785844688767</v>
      </c>
      <c r="T61" s="10"/>
      <c r="U61" s="9" t="n">
        <f aca="false">MEDIAN(X61:AR61)</f>
        <v>0.718672588037392</v>
      </c>
      <c r="V61" s="9" t="n">
        <f aca="false">AVERAGE(X61:AR61)</f>
        <v>0.740965390696657</v>
      </c>
      <c r="W61" s="9" t="n">
        <f aca="false">STDEV(X61:AR61)</f>
        <v>0.544647534548527</v>
      </c>
      <c r="X61" s="9" t="n">
        <v>0.78006667565953</v>
      </c>
      <c r="Y61" s="9" t="n">
        <v>2.04709396309503</v>
      </c>
      <c r="Z61" s="9" t="n">
        <v>0.352377062329221</v>
      </c>
      <c r="AA61" s="9" t="n">
        <v>0.750508001957847</v>
      </c>
      <c r="AB61" s="9" t="n">
        <v>0.718672588037392</v>
      </c>
      <c r="AC61" s="9" t="n">
        <v>0.932803538105692</v>
      </c>
      <c r="AD61" s="9" t="n">
        <v>0.111871518405303</v>
      </c>
      <c r="AE61" s="9" t="n">
        <v>1.75987634828566</v>
      </c>
      <c r="AF61" s="9" t="n">
        <v>1.03806947946064</v>
      </c>
      <c r="AG61" s="9" t="n">
        <v>0.694212228052531</v>
      </c>
      <c r="AH61" s="9" t="n">
        <v>0.416455617155029</v>
      </c>
      <c r="AI61" s="9" t="n">
        <v>1.44697588202371</v>
      </c>
      <c r="AJ61" s="9" t="n">
        <v>1.24026506485219</v>
      </c>
      <c r="AK61" s="9" t="n">
        <v>0.448549128161593</v>
      </c>
      <c r="AL61" s="9" t="n">
        <v>0.90949504671868</v>
      </c>
      <c r="AM61" s="9" t="n">
        <v>0.448936250808</v>
      </c>
      <c r="AN61" s="9" t="n">
        <v>0.803806425161027</v>
      </c>
      <c r="AO61" s="9" t="n">
        <v>0.468152505074626</v>
      </c>
      <c r="AP61" s="9" t="n">
        <v>0.131570559812333</v>
      </c>
      <c r="AQ61" s="9" t="n">
        <v>0.0173181593270658</v>
      </c>
      <c r="AR61" s="11" t="n">
        <v>0.0431971621466987</v>
      </c>
    </row>
    <row r="62" customFormat="false" ht="12.75" hidden="false" customHeight="false" outlineLevel="0" collapsed="false">
      <c r="B62" s="8" t="s">
        <v>102</v>
      </c>
      <c r="C62" s="9" t="n">
        <v>0</v>
      </c>
      <c r="D62" s="9" t="n">
        <v>0.000866227229593095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f aca="false">MEDIAN(C62:P62)</f>
        <v>0</v>
      </c>
      <c r="R62" s="9" t="n">
        <f aca="false">AVERAGE(C62:P62)</f>
        <v>6.18733735423639E-005</v>
      </c>
      <c r="S62" s="9" t="n">
        <f aca="false">STDEV(C62:P62)</f>
        <v>0.000231508965159409</v>
      </c>
      <c r="T62" s="10"/>
      <c r="U62" s="9" t="n">
        <f aca="false">MEDIAN(X62:AR62)</f>
        <v>0</v>
      </c>
      <c r="V62" s="9" t="n">
        <f aca="false">AVERAGE(X62:AR62)</f>
        <v>0</v>
      </c>
      <c r="W62" s="9" t="n">
        <f aca="false">STDEV(X62:AR62)</f>
        <v>0</v>
      </c>
      <c r="X62" s="9" t="n">
        <v>0</v>
      </c>
      <c r="Y62" s="9" t="n">
        <v>0</v>
      </c>
      <c r="Z62" s="9" t="n">
        <v>0</v>
      </c>
      <c r="AA62" s="9" t="n">
        <v>0</v>
      </c>
      <c r="AB62" s="9" t="n">
        <v>0</v>
      </c>
      <c r="AC62" s="9" t="n">
        <v>0</v>
      </c>
      <c r="AD62" s="9" t="n">
        <v>0</v>
      </c>
      <c r="AE62" s="9" t="n">
        <v>0</v>
      </c>
      <c r="AF62" s="9" t="n">
        <v>0</v>
      </c>
      <c r="AG62" s="9" t="n">
        <v>0</v>
      </c>
      <c r="AH62" s="9" t="n">
        <v>0</v>
      </c>
      <c r="AI62" s="9" t="n">
        <v>0</v>
      </c>
      <c r="AJ62" s="9" t="n">
        <v>0</v>
      </c>
      <c r="AK62" s="9" t="n">
        <v>0</v>
      </c>
      <c r="AL62" s="9" t="n">
        <v>0</v>
      </c>
      <c r="AM62" s="9" t="n">
        <v>0</v>
      </c>
      <c r="AN62" s="9" t="n">
        <v>0</v>
      </c>
      <c r="AO62" s="9" t="n">
        <v>0</v>
      </c>
      <c r="AP62" s="9" t="n">
        <v>0</v>
      </c>
      <c r="AQ62" s="9" t="n">
        <v>0</v>
      </c>
      <c r="AR62" s="11" t="n">
        <v>0</v>
      </c>
    </row>
    <row r="63" customFormat="false" ht="12.75" hidden="false" customHeight="false" outlineLevel="0" collapsed="false">
      <c r="B63" s="8" t="s">
        <v>103</v>
      </c>
      <c r="C63" s="9" t="n">
        <v>0</v>
      </c>
      <c r="D63" s="9" t="n">
        <v>0</v>
      </c>
      <c r="E63" s="9" t="n">
        <v>0</v>
      </c>
      <c r="F63" s="9" t="n">
        <v>0</v>
      </c>
      <c r="G63" s="9" t="n">
        <v>0</v>
      </c>
      <c r="H63" s="9" t="n">
        <v>0</v>
      </c>
      <c r="I63" s="9" t="n">
        <v>0</v>
      </c>
      <c r="J63" s="9" t="n">
        <v>0</v>
      </c>
      <c r="K63" s="9" t="n">
        <v>0</v>
      </c>
      <c r="L63" s="9" t="n">
        <v>0</v>
      </c>
      <c r="M63" s="9" t="n">
        <v>0</v>
      </c>
      <c r="N63" s="9" t="n">
        <v>0</v>
      </c>
      <c r="O63" s="9" t="n">
        <v>0</v>
      </c>
      <c r="P63" s="9" t="n">
        <v>0</v>
      </c>
      <c r="Q63" s="9" t="n">
        <f aca="false">MEDIAN(C63:P63)</f>
        <v>0</v>
      </c>
      <c r="R63" s="9" t="n">
        <f aca="false">AVERAGE(C63:P63)</f>
        <v>0</v>
      </c>
      <c r="S63" s="9" t="n">
        <f aca="false">STDEV(C63:P63)</f>
        <v>0</v>
      </c>
      <c r="T63" s="10"/>
      <c r="U63" s="9" t="n">
        <f aca="false">MEDIAN(X63:AR63)</f>
        <v>0</v>
      </c>
      <c r="V63" s="9" t="n">
        <f aca="false">AVERAGE(X63:AR63)</f>
        <v>0.000550153052579229</v>
      </c>
      <c r="W63" s="9" t="n">
        <f aca="false">STDEV(X63:AR63)</f>
        <v>0.00252111800725533</v>
      </c>
      <c r="X63" s="9" t="n">
        <v>0</v>
      </c>
      <c r="Y63" s="9" t="n">
        <v>0</v>
      </c>
      <c r="Z63" s="9" t="n">
        <v>0</v>
      </c>
      <c r="AA63" s="9" t="n">
        <v>0</v>
      </c>
      <c r="AB63" s="9" t="n">
        <v>0</v>
      </c>
      <c r="AC63" s="9" t="n">
        <v>0</v>
      </c>
      <c r="AD63" s="9" t="n">
        <v>0</v>
      </c>
      <c r="AE63" s="9" t="n">
        <v>0</v>
      </c>
      <c r="AF63" s="9" t="n">
        <v>0</v>
      </c>
      <c r="AG63" s="9" t="n">
        <v>0</v>
      </c>
      <c r="AH63" s="9" t="n">
        <v>0</v>
      </c>
      <c r="AI63" s="9" t="n">
        <v>0.0115532141041638</v>
      </c>
      <c r="AJ63" s="9" t="n">
        <v>0</v>
      </c>
      <c r="AK63" s="9" t="n">
        <v>0</v>
      </c>
      <c r="AL63" s="9" t="n">
        <v>0</v>
      </c>
      <c r="AM63" s="9" t="n">
        <v>0</v>
      </c>
      <c r="AN63" s="9" t="n">
        <v>0</v>
      </c>
      <c r="AO63" s="9" t="n">
        <v>0</v>
      </c>
      <c r="AP63" s="9" t="n">
        <v>0</v>
      </c>
      <c r="AQ63" s="9" t="n">
        <v>0</v>
      </c>
      <c r="AR63" s="11" t="n">
        <v>0</v>
      </c>
    </row>
    <row r="64" customFormat="false" ht="12.75" hidden="false" customHeight="false" outlineLevel="0" collapsed="false">
      <c r="B64" s="8" t="s">
        <v>104</v>
      </c>
      <c r="C64" s="9" t="n">
        <v>0.00206630332354014</v>
      </c>
      <c r="D64" s="9" t="n">
        <v>0.00138596356734895</v>
      </c>
      <c r="E64" s="9" t="n">
        <v>0</v>
      </c>
      <c r="F64" s="9" t="n">
        <v>0</v>
      </c>
      <c r="G64" s="9" t="n">
        <v>0</v>
      </c>
      <c r="H64" s="9" t="n">
        <v>0</v>
      </c>
      <c r="I64" s="9" t="n">
        <v>0</v>
      </c>
      <c r="J64" s="9" t="n">
        <v>0</v>
      </c>
      <c r="K64" s="9" t="n">
        <v>0</v>
      </c>
      <c r="L64" s="9" t="n">
        <v>0</v>
      </c>
      <c r="M64" s="9" t="n">
        <v>0</v>
      </c>
      <c r="N64" s="9" t="n">
        <v>0.00761046591272321</v>
      </c>
      <c r="O64" s="9" t="n">
        <v>0</v>
      </c>
      <c r="P64" s="9" t="n">
        <v>0</v>
      </c>
      <c r="Q64" s="9" t="n">
        <f aca="false">MEDIAN(C64:P64)</f>
        <v>0</v>
      </c>
      <c r="R64" s="9" t="n">
        <f aca="false">AVERAGE(C64:P64)</f>
        <v>0.000790195200258022</v>
      </c>
      <c r="S64" s="9" t="n">
        <f aca="false">STDEV(C64:P64)</f>
        <v>0.00206375269613507</v>
      </c>
      <c r="T64" s="10"/>
      <c r="U64" s="9" t="n">
        <f aca="false">MEDIAN(X64:AR64)</f>
        <v>0</v>
      </c>
      <c r="V64" s="9" t="n">
        <f aca="false">AVERAGE(X64:AR64)</f>
        <v>0.000267667807246429</v>
      </c>
      <c r="W64" s="9" t="n">
        <f aca="false">STDEV(X64:AR64)</f>
        <v>0.00122660798780961</v>
      </c>
      <c r="X64" s="9" t="n">
        <v>0</v>
      </c>
      <c r="Y64" s="9" t="n">
        <v>0</v>
      </c>
      <c r="Z64" s="9" t="n">
        <v>0</v>
      </c>
      <c r="AA64" s="9" t="n">
        <v>0</v>
      </c>
      <c r="AB64" s="9" t="n">
        <v>0</v>
      </c>
      <c r="AC64" s="9" t="n">
        <v>0</v>
      </c>
      <c r="AD64" s="9" t="n">
        <v>0</v>
      </c>
      <c r="AE64" s="9" t="n">
        <v>0</v>
      </c>
      <c r="AF64" s="9" t="n">
        <v>0</v>
      </c>
      <c r="AG64" s="9" t="n">
        <v>0</v>
      </c>
      <c r="AH64" s="9" t="n">
        <v>0</v>
      </c>
      <c r="AI64" s="9" t="n">
        <v>0</v>
      </c>
      <c r="AJ64" s="9" t="n">
        <v>0</v>
      </c>
      <c r="AK64" s="9" t="n">
        <v>0</v>
      </c>
      <c r="AL64" s="9" t="n">
        <v>0</v>
      </c>
      <c r="AM64" s="9" t="n">
        <v>0</v>
      </c>
      <c r="AN64" s="9" t="n">
        <v>0.005621023952175</v>
      </c>
      <c r="AO64" s="9" t="n">
        <v>0</v>
      </c>
      <c r="AP64" s="9" t="n">
        <v>0</v>
      </c>
      <c r="AQ64" s="9" t="n">
        <v>0</v>
      </c>
      <c r="AR64" s="11" t="n">
        <v>0</v>
      </c>
    </row>
    <row r="65" customFormat="false" ht="12.75" hidden="false" customHeight="false" outlineLevel="0" collapsed="false">
      <c r="B65" s="8" t="s">
        <v>105</v>
      </c>
      <c r="C65" s="9" t="n">
        <v>0</v>
      </c>
      <c r="D65" s="9" t="n">
        <v>0</v>
      </c>
      <c r="E65" s="9" t="n">
        <v>0</v>
      </c>
      <c r="F65" s="9" t="n">
        <v>0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0</v>
      </c>
      <c r="L65" s="9" t="n">
        <v>0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f aca="false">MEDIAN(C65:P65)</f>
        <v>0</v>
      </c>
      <c r="R65" s="9" t="n">
        <f aca="false">AVERAGE(C65:P65)</f>
        <v>0</v>
      </c>
      <c r="S65" s="9" t="n">
        <f aca="false">STDEV(C65:P65)</f>
        <v>0</v>
      </c>
      <c r="T65" s="10"/>
      <c r="U65" s="9" t="n">
        <f aca="false">MEDIAN(X65:AR65)</f>
        <v>0</v>
      </c>
      <c r="V65" s="9" t="n">
        <f aca="false">AVERAGE(X65:AR65)</f>
        <v>0.00437609291854628</v>
      </c>
      <c r="W65" s="9" t="n">
        <f aca="false">STDEV(X65:AR65)</f>
        <v>0.0117021686201525</v>
      </c>
      <c r="X65" s="9" t="n">
        <v>0</v>
      </c>
      <c r="Y65" s="9" t="n">
        <v>0</v>
      </c>
      <c r="Z65" s="9" t="n">
        <v>0.031813690401567</v>
      </c>
      <c r="AA65" s="9" t="n">
        <v>0.0427661015608391</v>
      </c>
      <c r="AB65" s="9" t="n">
        <v>0</v>
      </c>
      <c r="AC65" s="9" t="n">
        <v>0</v>
      </c>
      <c r="AD65" s="9" t="n">
        <v>0</v>
      </c>
      <c r="AE65" s="9" t="n">
        <v>0</v>
      </c>
      <c r="AF65" s="9" t="n">
        <v>0</v>
      </c>
      <c r="AG65" s="9" t="n">
        <v>0</v>
      </c>
      <c r="AH65" s="9" t="n">
        <v>0</v>
      </c>
      <c r="AI65" s="9" t="n">
        <v>0</v>
      </c>
      <c r="AJ65" s="9" t="n">
        <v>0</v>
      </c>
      <c r="AK65" s="9" t="n">
        <v>0</v>
      </c>
      <c r="AL65" s="9" t="n">
        <v>0</v>
      </c>
      <c r="AM65" s="9" t="n">
        <v>0</v>
      </c>
      <c r="AN65" s="9" t="n">
        <v>0</v>
      </c>
      <c r="AO65" s="9" t="n">
        <v>0</v>
      </c>
      <c r="AP65" s="9" t="n">
        <v>0</v>
      </c>
      <c r="AQ65" s="9" t="n">
        <v>0.0173181593270658</v>
      </c>
      <c r="AR65" s="11" t="n">
        <v>0</v>
      </c>
    </row>
    <row r="66" customFormat="false" ht="12.75" hidden="false" customHeight="false" outlineLevel="0" collapsed="false">
      <c r="B66" s="8" t="s">
        <v>106</v>
      </c>
      <c r="C66" s="9" t="n">
        <v>0</v>
      </c>
      <c r="D66" s="9" t="n">
        <v>0.00216556807398274</v>
      </c>
      <c r="E66" s="9" t="n">
        <v>0</v>
      </c>
      <c r="F66" s="9" t="n">
        <v>0.053914823690933</v>
      </c>
      <c r="G66" s="9" t="n">
        <v>0</v>
      </c>
      <c r="H66" s="9" t="n">
        <v>0</v>
      </c>
      <c r="I66" s="9" t="n">
        <v>0</v>
      </c>
      <c r="J66" s="9" t="n">
        <v>0</v>
      </c>
      <c r="K66" s="9" t="n">
        <v>0</v>
      </c>
      <c r="L66" s="9" t="n">
        <v>0</v>
      </c>
      <c r="M66" s="9" t="n">
        <v>0.0339540369562886</v>
      </c>
      <c r="N66" s="9" t="n">
        <v>0.0128176268003759</v>
      </c>
      <c r="O66" s="9" t="n">
        <v>0</v>
      </c>
      <c r="P66" s="9" t="n">
        <v>0.00324017757734655</v>
      </c>
      <c r="Q66" s="9" t="n">
        <f aca="false">MEDIAN(C66:P66)</f>
        <v>0</v>
      </c>
      <c r="R66" s="9" t="n">
        <f aca="false">AVERAGE(C66:P66)</f>
        <v>0.00757801664992334</v>
      </c>
      <c r="S66" s="9" t="n">
        <f aca="false">STDEV(C66:P66)</f>
        <v>0.0162556407322592</v>
      </c>
      <c r="T66" s="10"/>
      <c r="U66" s="9" t="n">
        <f aca="false">MEDIAN(X66:AR66)</f>
        <v>0</v>
      </c>
      <c r="V66" s="9" t="n">
        <f aca="false">AVERAGE(X66:AR66)</f>
        <v>0.000861090300921526</v>
      </c>
      <c r="W66" s="9" t="n">
        <f aca="false">STDEV(X66:AR66)</f>
        <v>0.00264966076131112</v>
      </c>
      <c r="X66" s="9" t="n">
        <v>0</v>
      </c>
      <c r="Y66" s="9" t="n">
        <v>0</v>
      </c>
      <c r="Z66" s="9" t="n">
        <v>0</v>
      </c>
      <c r="AA66" s="9" t="n">
        <v>0</v>
      </c>
      <c r="AB66" s="9" t="n">
        <v>0</v>
      </c>
      <c r="AC66" s="9" t="n">
        <v>0</v>
      </c>
      <c r="AD66" s="9" t="n">
        <v>0</v>
      </c>
      <c r="AE66" s="9" t="n">
        <v>0</v>
      </c>
      <c r="AF66" s="9" t="n">
        <v>0</v>
      </c>
      <c r="AG66" s="9" t="n">
        <v>0</v>
      </c>
      <c r="AH66" s="9" t="n">
        <v>0</v>
      </c>
      <c r="AI66" s="9" t="n">
        <v>0</v>
      </c>
      <c r="AJ66" s="9" t="n">
        <v>0</v>
      </c>
      <c r="AK66" s="9" t="n">
        <v>0</v>
      </c>
      <c r="AL66" s="9" t="n">
        <v>0</v>
      </c>
      <c r="AM66" s="9" t="n">
        <v>0.00684279533076975</v>
      </c>
      <c r="AN66" s="9" t="n">
        <v>0.0104154267349125</v>
      </c>
      <c r="AO66" s="9" t="n">
        <v>0</v>
      </c>
      <c r="AP66" s="9" t="n">
        <v>0</v>
      </c>
      <c r="AQ66" s="9" t="n">
        <v>0.000824674253669801</v>
      </c>
      <c r="AR66" s="11" t="n">
        <v>0</v>
      </c>
    </row>
    <row r="67" customFormat="false" ht="12.75" hidden="false" customHeight="false" outlineLevel="0" collapsed="false">
      <c r="B67" s="8" t="s">
        <v>107</v>
      </c>
      <c r="C67" s="9" t="n">
        <v>0.706893242263733</v>
      </c>
      <c r="D67" s="9" t="n">
        <v>0.117893525947621</v>
      </c>
      <c r="E67" s="9" t="n">
        <v>0</v>
      </c>
      <c r="F67" s="9" t="n">
        <v>1.68373716295641</v>
      </c>
      <c r="G67" s="9" t="n">
        <v>0.0724339812367828</v>
      </c>
      <c r="H67" s="9" t="n">
        <v>0.480244718118641</v>
      </c>
      <c r="I67" s="9" t="n">
        <v>2.45584730723905</v>
      </c>
      <c r="J67" s="9" t="n">
        <v>1.42078168393958</v>
      </c>
      <c r="K67" s="9" t="n">
        <v>0.942189806207513</v>
      </c>
      <c r="L67" s="9" t="n">
        <v>0.0528717886481335</v>
      </c>
      <c r="M67" s="9" t="n">
        <v>1.73607649346032</v>
      </c>
      <c r="N67" s="9" t="n">
        <v>0.861584851487766</v>
      </c>
      <c r="O67" s="9" t="n">
        <v>0.518174787316319</v>
      </c>
      <c r="P67" s="9" t="n">
        <v>1.05317482748982</v>
      </c>
      <c r="Q67" s="9" t="n">
        <f aca="false">MEDIAN(C67:P67)</f>
        <v>0.784239046875749</v>
      </c>
      <c r="R67" s="9" t="n">
        <f aca="false">AVERAGE(C67:P67)</f>
        <v>0.864421726879406</v>
      </c>
      <c r="S67" s="9" t="n">
        <f aca="false">STDEV(C67:P67)</f>
        <v>0.74408418461975</v>
      </c>
      <c r="T67" s="10"/>
      <c r="U67" s="9" t="n">
        <f aca="false">MEDIAN(X67:AR67)</f>
        <v>0.332963007049425</v>
      </c>
      <c r="V67" s="9" t="n">
        <f aca="false">AVERAGE(X67:AR67)</f>
        <v>0.622252296109573</v>
      </c>
      <c r="W67" s="9" t="n">
        <f aca="false">STDEV(X67:AR67)</f>
        <v>0.686354004376606</v>
      </c>
      <c r="X67" s="9" t="n">
        <v>0.538672524874903</v>
      </c>
      <c r="Y67" s="9" t="n">
        <v>0.314638015557311</v>
      </c>
      <c r="Z67" s="9" t="n">
        <v>0.45267106935789</v>
      </c>
      <c r="AA67" s="9" t="n">
        <v>0.826893697809288</v>
      </c>
      <c r="AB67" s="9" t="n">
        <v>0.799227097905319</v>
      </c>
      <c r="AC67" s="9" t="n">
        <v>0.203850339717567</v>
      </c>
      <c r="AD67" s="9" t="n">
        <v>0.0651455210084147</v>
      </c>
      <c r="AE67" s="9" t="n">
        <v>0.242982266615699</v>
      </c>
      <c r="AF67" s="9" t="n">
        <v>2.60557151926839</v>
      </c>
      <c r="AG67" s="9" t="n">
        <v>0.850600697009421</v>
      </c>
      <c r="AH67" s="9" t="n">
        <v>0.177350975916071</v>
      </c>
      <c r="AI67" s="9" t="n">
        <v>1.60949109375561</v>
      </c>
      <c r="AJ67" s="9" t="n">
        <v>1.75610314956762</v>
      </c>
      <c r="AK67" s="9" t="n">
        <v>0</v>
      </c>
      <c r="AL67" s="9" t="n">
        <v>0.419808774927846</v>
      </c>
      <c r="AM67" s="9" t="n">
        <v>1.37735694586493</v>
      </c>
      <c r="AN67" s="9" t="n">
        <v>0.332963007049425</v>
      </c>
      <c r="AO67" s="9" t="n">
        <v>0.305305770865216</v>
      </c>
      <c r="AP67" s="9" t="n">
        <v>0</v>
      </c>
      <c r="AQ67" s="9" t="n">
        <v>0</v>
      </c>
      <c r="AR67" s="11" t="n">
        <v>0.188665751230118</v>
      </c>
    </row>
    <row r="68" customFormat="false" ht="12.75" hidden="false" customHeight="false" outlineLevel="0" collapsed="false">
      <c r="B68" s="8" t="s">
        <v>108</v>
      </c>
      <c r="C68" s="9" t="n">
        <v>0</v>
      </c>
      <c r="D68" s="9" t="n">
        <v>0</v>
      </c>
      <c r="E68" s="9" t="n">
        <v>0</v>
      </c>
      <c r="F68" s="9" t="n">
        <v>0</v>
      </c>
      <c r="G68" s="9" t="n">
        <v>0</v>
      </c>
      <c r="H68" s="9" t="n">
        <v>0</v>
      </c>
      <c r="I68" s="9" t="n">
        <v>0</v>
      </c>
      <c r="J68" s="9" t="n">
        <v>0</v>
      </c>
      <c r="K68" s="9" t="n">
        <v>0</v>
      </c>
      <c r="L68" s="9" t="n">
        <v>0</v>
      </c>
      <c r="M68" s="9" t="n">
        <v>0</v>
      </c>
      <c r="N68" s="9" t="n">
        <v>0</v>
      </c>
      <c r="O68" s="9" t="n">
        <v>0</v>
      </c>
      <c r="P68" s="9" t="n">
        <v>0</v>
      </c>
      <c r="Q68" s="9" t="n">
        <f aca="false">MEDIAN(C68:P68)</f>
        <v>0</v>
      </c>
      <c r="R68" s="9" t="n">
        <f aca="false">AVERAGE(C68:P68)</f>
        <v>0</v>
      </c>
      <c r="S68" s="9" t="n">
        <f aca="false">STDEV(C68:P68)</f>
        <v>0</v>
      </c>
      <c r="T68" s="10"/>
      <c r="U68" s="9" t="n">
        <f aca="false">MEDIAN(X68:AR68)</f>
        <v>0</v>
      </c>
      <c r="V68" s="9" t="n">
        <f aca="false">AVERAGE(X68:AR68)</f>
        <v>0.000550153052579229</v>
      </c>
      <c r="W68" s="9" t="n">
        <f aca="false">STDEV(X68:AR68)</f>
        <v>0.00252111800725533</v>
      </c>
      <c r="X68" s="9" t="n">
        <v>0</v>
      </c>
      <c r="Y68" s="9" t="n">
        <v>0</v>
      </c>
      <c r="Z68" s="9" t="n">
        <v>0</v>
      </c>
      <c r="AA68" s="9" t="n">
        <v>0</v>
      </c>
      <c r="AB68" s="9" t="n">
        <v>0</v>
      </c>
      <c r="AC68" s="9" t="n">
        <v>0</v>
      </c>
      <c r="AD68" s="9" t="n">
        <v>0</v>
      </c>
      <c r="AE68" s="9" t="n">
        <v>0</v>
      </c>
      <c r="AF68" s="9" t="n">
        <v>0</v>
      </c>
      <c r="AG68" s="9" t="n">
        <v>0</v>
      </c>
      <c r="AH68" s="9" t="n">
        <v>0</v>
      </c>
      <c r="AI68" s="9" t="n">
        <v>0.0115532141041638</v>
      </c>
      <c r="AJ68" s="9" t="n">
        <v>0</v>
      </c>
      <c r="AK68" s="9" t="n">
        <v>0</v>
      </c>
      <c r="AL68" s="9" t="n">
        <v>0</v>
      </c>
      <c r="AM68" s="9" t="n">
        <v>0</v>
      </c>
      <c r="AN68" s="9" t="n">
        <v>0</v>
      </c>
      <c r="AO68" s="9" t="n">
        <v>0</v>
      </c>
      <c r="AP68" s="9" t="n">
        <v>0</v>
      </c>
      <c r="AQ68" s="9" t="n">
        <v>0</v>
      </c>
      <c r="AR68" s="11" t="n">
        <v>0</v>
      </c>
    </row>
    <row r="69" customFormat="false" ht="12.75" hidden="false" customHeight="false" outlineLevel="0" collapsed="false">
      <c r="B69" s="8" t="s">
        <v>109</v>
      </c>
      <c r="C69" s="9" t="n">
        <v>0.0468724596024105</v>
      </c>
      <c r="D69" s="9" t="n">
        <v>0.00112609539847103</v>
      </c>
      <c r="E69" s="9" t="n">
        <v>0</v>
      </c>
      <c r="F69" s="9" t="n">
        <v>0</v>
      </c>
      <c r="G69" s="9" t="n">
        <v>0</v>
      </c>
      <c r="H69" s="9" t="n">
        <v>0</v>
      </c>
      <c r="I69" s="9" t="n">
        <v>0.0545103185948491</v>
      </c>
      <c r="J69" s="9" t="n">
        <v>0.0520342625605783</v>
      </c>
      <c r="K69" s="9" t="n">
        <v>0</v>
      </c>
      <c r="L69" s="9" t="n">
        <v>0.00925131955649373</v>
      </c>
      <c r="M69" s="9" t="n">
        <v>0</v>
      </c>
      <c r="N69" s="9" t="n">
        <v>0</v>
      </c>
      <c r="O69" s="9" t="n">
        <v>0</v>
      </c>
      <c r="P69" s="9" t="n">
        <v>0.0229545110298768</v>
      </c>
      <c r="Q69" s="9" t="n">
        <f aca="false">MEDIAN(C69:P69)</f>
        <v>0</v>
      </c>
      <c r="R69" s="9" t="n">
        <f aca="false">AVERAGE(C69:P69)</f>
        <v>0.0133392119101914</v>
      </c>
      <c r="S69" s="9" t="n">
        <f aca="false">STDEV(C69:P69)</f>
        <v>0.0214810244031768</v>
      </c>
      <c r="T69" s="10"/>
      <c r="U69" s="9" t="n">
        <f aca="false">MEDIAN(X69:AR69)</f>
        <v>0</v>
      </c>
      <c r="V69" s="9" t="n">
        <f aca="false">AVERAGE(X69:AR69)</f>
        <v>0.0593180620963463</v>
      </c>
      <c r="W69" s="9" t="n">
        <f aca="false">STDEV(X69:AR69)</f>
        <v>0.135875704782006</v>
      </c>
      <c r="X69" s="9" t="n">
        <v>0</v>
      </c>
      <c r="Y69" s="9" t="n">
        <v>0</v>
      </c>
      <c r="Z69" s="9" t="n">
        <v>0.588283664883213</v>
      </c>
      <c r="AA69" s="9" t="n">
        <v>0</v>
      </c>
      <c r="AB69" s="9" t="n">
        <v>0.0792382597066868</v>
      </c>
      <c r="AC69" s="9" t="n">
        <v>0</v>
      </c>
      <c r="AD69" s="9" t="n">
        <v>0.0155753324656293</v>
      </c>
      <c r="AE69" s="9" t="n">
        <v>0</v>
      </c>
      <c r="AF69" s="9" t="n">
        <v>0</v>
      </c>
      <c r="AG69" s="9" t="n">
        <v>0.0765413482211766</v>
      </c>
      <c r="AH69" s="9" t="n">
        <v>0.253398186246279</v>
      </c>
      <c r="AI69" s="9" t="n">
        <v>0.0444156897782296</v>
      </c>
      <c r="AJ69" s="9" t="n">
        <v>0</v>
      </c>
      <c r="AK69" s="9" t="n">
        <v>0</v>
      </c>
      <c r="AL69" s="9" t="n">
        <v>0.0235190796834576</v>
      </c>
      <c r="AM69" s="9" t="n">
        <v>0.130746267927208</v>
      </c>
      <c r="AN69" s="9" t="n">
        <v>0.0286010924625375</v>
      </c>
      <c r="AO69" s="9" t="n">
        <v>0</v>
      </c>
      <c r="AP69" s="9" t="n">
        <v>0</v>
      </c>
      <c r="AQ69" s="9" t="n">
        <v>0.00536038264885369</v>
      </c>
      <c r="AR69" s="11" t="n">
        <v>0</v>
      </c>
    </row>
    <row r="70" customFormat="false" ht="12.75" hidden="false" customHeight="false" outlineLevel="0" collapsed="false">
      <c r="B70" s="8" t="s">
        <v>110</v>
      </c>
      <c r="C70" s="9" t="n">
        <v>0</v>
      </c>
      <c r="D70" s="9" t="n">
        <v>0.018450639990333</v>
      </c>
      <c r="E70" s="9" t="n">
        <v>0</v>
      </c>
      <c r="F70" s="9" t="n">
        <v>0</v>
      </c>
      <c r="G70" s="9" t="n">
        <v>0</v>
      </c>
      <c r="H70" s="9" t="n">
        <v>0</v>
      </c>
      <c r="I70" s="9" t="n">
        <v>0</v>
      </c>
      <c r="J70" s="9" t="n">
        <v>0</v>
      </c>
      <c r="K70" s="9" t="n">
        <v>0</v>
      </c>
      <c r="L70" s="9" t="n">
        <v>0</v>
      </c>
      <c r="M70" s="9" t="n">
        <v>0</v>
      </c>
      <c r="N70" s="9" t="n">
        <v>0</v>
      </c>
      <c r="O70" s="9" t="n">
        <v>0</v>
      </c>
      <c r="P70" s="9" t="n">
        <v>0</v>
      </c>
      <c r="Q70" s="9" t="n">
        <f aca="false">MEDIAN(C70:P70)</f>
        <v>0</v>
      </c>
      <c r="R70" s="9" t="n">
        <f aca="false">AVERAGE(C70:P70)</f>
        <v>0.00131790285645236</v>
      </c>
      <c r="S70" s="9" t="n">
        <f aca="false">STDEV(C70:P70)</f>
        <v>0.00493114095789544</v>
      </c>
      <c r="T70" s="10"/>
      <c r="U70" s="9" t="n">
        <f aca="false">MEDIAN(X70:AR70)</f>
        <v>0</v>
      </c>
      <c r="V70" s="9" t="n">
        <f aca="false">AVERAGE(X70:AR70)</f>
        <v>0</v>
      </c>
      <c r="W70" s="9" t="n">
        <f aca="false">STDEV(X70:AR70)</f>
        <v>0</v>
      </c>
      <c r="X70" s="9" t="n">
        <v>0</v>
      </c>
      <c r="Y70" s="9" t="n">
        <v>0</v>
      </c>
      <c r="Z70" s="9" t="n">
        <v>0</v>
      </c>
      <c r="AA70" s="9" t="n">
        <v>0</v>
      </c>
      <c r="AB70" s="9" t="n">
        <v>0</v>
      </c>
      <c r="AC70" s="9" t="n">
        <v>0</v>
      </c>
      <c r="AD70" s="9" t="n">
        <v>0</v>
      </c>
      <c r="AE70" s="9" t="n">
        <v>0</v>
      </c>
      <c r="AF70" s="9" t="n">
        <v>0</v>
      </c>
      <c r="AG70" s="9" t="n">
        <v>0</v>
      </c>
      <c r="AH70" s="9" t="n">
        <v>0</v>
      </c>
      <c r="AI70" s="9" t="n">
        <v>0</v>
      </c>
      <c r="AJ70" s="9" t="n">
        <v>0</v>
      </c>
      <c r="AK70" s="9" t="n">
        <v>0</v>
      </c>
      <c r="AL70" s="9" t="n">
        <v>0</v>
      </c>
      <c r="AM70" s="9" t="n">
        <v>0</v>
      </c>
      <c r="AN70" s="9" t="n">
        <v>0</v>
      </c>
      <c r="AO70" s="9" t="n">
        <v>0</v>
      </c>
      <c r="AP70" s="9" t="n">
        <v>0</v>
      </c>
      <c r="AQ70" s="9" t="n">
        <v>0</v>
      </c>
      <c r="AR70" s="11" t="n">
        <v>0</v>
      </c>
    </row>
    <row r="71" customFormat="false" ht="12.75" hidden="false" customHeight="false" outlineLevel="0" collapsed="false">
      <c r="B71" s="8" t="s">
        <v>111</v>
      </c>
      <c r="C71" s="9" t="n">
        <v>0.00402385384057818</v>
      </c>
      <c r="D71" s="9" t="n">
        <v>0.000173245445918619</v>
      </c>
      <c r="E71" s="9" t="n">
        <v>0</v>
      </c>
      <c r="F71" s="9" t="n">
        <v>0</v>
      </c>
      <c r="G71" s="9" t="n">
        <v>0</v>
      </c>
      <c r="H71" s="9" t="n">
        <v>0</v>
      </c>
      <c r="I71" s="9" t="n">
        <v>0</v>
      </c>
      <c r="J71" s="9" t="n">
        <v>0</v>
      </c>
      <c r="K71" s="9" t="n">
        <v>0</v>
      </c>
      <c r="L71" s="9" t="n">
        <v>0.983624169619462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f aca="false">MEDIAN(C71:P71)</f>
        <v>0</v>
      </c>
      <c r="R71" s="9" t="n">
        <f aca="false">AVERAGE(C71:P71)</f>
        <v>0.0705586620647113</v>
      </c>
      <c r="S71" s="9" t="n">
        <f aca="false">STDEV(C71:P71)</f>
        <v>0.262800506582497</v>
      </c>
      <c r="T71" s="10"/>
      <c r="U71" s="9" t="n">
        <f aca="false">MEDIAN(X71:AR71)</f>
        <v>0</v>
      </c>
      <c r="V71" s="9" t="n">
        <f aca="false">AVERAGE(X71:AR71)</f>
        <v>0.00363701947748486</v>
      </c>
      <c r="W71" s="9" t="n">
        <f aca="false">STDEV(X71:AR71)</f>
        <v>0.0166669170596031</v>
      </c>
      <c r="X71" s="9" t="n">
        <v>0</v>
      </c>
      <c r="Y71" s="9" t="n">
        <v>0</v>
      </c>
      <c r="Z71" s="9" t="n">
        <v>0</v>
      </c>
      <c r="AA71" s="9" t="n">
        <v>0</v>
      </c>
      <c r="AB71" s="9" t="n">
        <v>0</v>
      </c>
      <c r="AC71" s="9" t="n">
        <v>0</v>
      </c>
      <c r="AD71" s="9" t="n">
        <v>0</v>
      </c>
      <c r="AE71" s="9" t="n">
        <v>0</v>
      </c>
      <c r="AF71" s="9" t="n">
        <v>0</v>
      </c>
      <c r="AG71" s="9" t="n">
        <v>0</v>
      </c>
      <c r="AH71" s="9" t="n">
        <v>0</v>
      </c>
      <c r="AI71" s="9" t="n">
        <v>0</v>
      </c>
      <c r="AJ71" s="9" t="n">
        <v>0</v>
      </c>
      <c r="AK71" s="9" t="n">
        <v>0.0763774090271821</v>
      </c>
      <c r="AL71" s="9" t="n">
        <v>0</v>
      </c>
      <c r="AM71" s="9" t="n">
        <v>0</v>
      </c>
      <c r="AN71" s="9" t="n">
        <v>0</v>
      </c>
      <c r="AO71" s="9" t="n">
        <v>0</v>
      </c>
      <c r="AP71" s="9" t="n">
        <v>0</v>
      </c>
      <c r="AQ71" s="9" t="n">
        <v>0</v>
      </c>
      <c r="AR71" s="11" t="n">
        <v>0</v>
      </c>
    </row>
    <row r="72" customFormat="false" ht="12.75" hidden="false" customHeight="false" outlineLevel="0" collapsed="false">
      <c r="B72" s="8" t="s">
        <v>112</v>
      </c>
      <c r="C72" s="9" t="n">
        <v>0</v>
      </c>
      <c r="D72" s="9" t="n">
        <v>0.00424451342500616</v>
      </c>
      <c r="E72" s="9" t="n">
        <v>0</v>
      </c>
      <c r="F72" s="9" t="n">
        <v>0</v>
      </c>
      <c r="G72" s="9" t="n">
        <v>0</v>
      </c>
      <c r="H72" s="9" t="n">
        <v>0</v>
      </c>
      <c r="I72" s="9" t="n">
        <v>0</v>
      </c>
      <c r="J72" s="9" t="n">
        <v>0</v>
      </c>
      <c r="K72" s="9" t="n">
        <v>0</v>
      </c>
      <c r="L72" s="9" t="n">
        <v>0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f aca="false">MEDIAN(C72:P72)</f>
        <v>0</v>
      </c>
      <c r="R72" s="9" t="n">
        <f aca="false">AVERAGE(C72:P72)</f>
        <v>0.000303179530357583</v>
      </c>
      <c r="S72" s="9" t="n">
        <f aca="false">STDEV(C72:P72)</f>
        <v>0.0011343939292811</v>
      </c>
      <c r="T72" s="10"/>
      <c r="U72" s="9" t="n">
        <f aca="false">MEDIAN(X72:AR72)</f>
        <v>0</v>
      </c>
      <c r="V72" s="9" t="n">
        <f aca="false">AVERAGE(X72:AR72)</f>
        <v>0</v>
      </c>
      <c r="W72" s="9" t="n">
        <f aca="false">STDEV(X72:AR72)</f>
        <v>0</v>
      </c>
      <c r="X72" s="9" t="n">
        <v>0</v>
      </c>
      <c r="Y72" s="9" t="n">
        <v>0</v>
      </c>
      <c r="Z72" s="9" t="n">
        <v>0</v>
      </c>
      <c r="AA72" s="9" t="n">
        <v>0</v>
      </c>
      <c r="AB72" s="9" t="n">
        <v>0</v>
      </c>
      <c r="AC72" s="9" t="n">
        <v>0</v>
      </c>
      <c r="AD72" s="9" t="n">
        <v>0</v>
      </c>
      <c r="AE72" s="9" t="n">
        <v>0</v>
      </c>
      <c r="AF72" s="9" t="n">
        <v>0</v>
      </c>
      <c r="AG72" s="9" t="n">
        <v>0</v>
      </c>
      <c r="AH72" s="9" t="n">
        <v>0</v>
      </c>
      <c r="AI72" s="9" t="n">
        <v>0</v>
      </c>
      <c r="AJ72" s="9" t="n">
        <v>0</v>
      </c>
      <c r="AK72" s="9" t="n">
        <v>0</v>
      </c>
      <c r="AL72" s="9" t="n">
        <v>0</v>
      </c>
      <c r="AM72" s="9" t="n">
        <v>0</v>
      </c>
      <c r="AN72" s="9" t="n">
        <v>0</v>
      </c>
      <c r="AO72" s="9" t="n">
        <v>0</v>
      </c>
      <c r="AP72" s="9" t="n">
        <v>0</v>
      </c>
      <c r="AQ72" s="9" t="n">
        <v>0</v>
      </c>
      <c r="AR72" s="11" t="n">
        <v>0</v>
      </c>
    </row>
    <row r="73" customFormat="false" ht="12.75" hidden="false" customHeight="false" outlineLevel="0" collapsed="false">
      <c r="B73" s="8" t="s">
        <v>113</v>
      </c>
      <c r="C73" s="9" t="n">
        <v>17.7207260554867</v>
      </c>
      <c r="D73" s="9" t="n">
        <v>4.43551652913144</v>
      </c>
      <c r="E73" s="9" t="n">
        <v>17.0123354962649</v>
      </c>
      <c r="F73" s="9" t="n">
        <v>18.2877563232217</v>
      </c>
      <c r="G73" s="9" t="n">
        <v>4.00538013955665</v>
      </c>
      <c r="H73" s="9" t="n">
        <v>19.5202253948544</v>
      </c>
      <c r="I73" s="9" t="n">
        <v>11.4448605285416</v>
      </c>
      <c r="J73" s="9" t="n">
        <v>6.43400577611104</v>
      </c>
      <c r="K73" s="9" t="n">
        <v>7.11869675536417</v>
      </c>
      <c r="L73" s="9" t="n">
        <v>3.97249672224754</v>
      </c>
      <c r="M73" s="9" t="n">
        <v>15.3258741048267</v>
      </c>
      <c r="N73" s="9" t="n">
        <v>6.69616857101887</v>
      </c>
      <c r="O73" s="9" t="n">
        <v>2.85970038096875</v>
      </c>
      <c r="P73" s="9" t="n">
        <v>5.28757942338893</v>
      </c>
      <c r="Q73" s="9" t="n">
        <f aca="false">MEDIAN(C73:P73)</f>
        <v>6.90743266319152</v>
      </c>
      <c r="R73" s="9" t="n">
        <f aca="false">AVERAGE(C73:P73)</f>
        <v>10.0086658714988</v>
      </c>
      <c r="S73" s="9" t="n">
        <f aca="false">STDEV(C73:P73)</f>
        <v>6.24444129987606</v>
      </c>
      <c r="T73" s="10"/>
      <c r="U73" s="9" t="n">
        <f aca="false">MEDIAN(X73:AR73)</f>
        <v>6.89745529335568</v>
      </c>
      <c r="V73" s="9" t="n">
        <f aca="false">AVERAGE(X73:AR73)</f>
        <v>8.20745363715174</v>
      </c>
      <c r="W73" s="9" t="n">
        <f aca="false">STDEV(X73:AR73)</f>
        <v>5.43441499005899</v>
      </c>
      <c r="X73" s="9" t="n">
        <v>3.79704391729135</v>
      </c>
      <c r="Y73" s="9" t="n">
        <v>7.00920551703004</v>
      </c>
      <c r="Z73" s="9" t="n">
        <v>5.6911456837854</v>
      </c>
      <c r="AA73" s="9" t="n">
        <v>6.89745529335568</v>
      </c>
      <c r="AB73" s="9" t="n">
        <v>6.3453787773089</v>
      </c>
      <c r="AC73" s="9" t="n">
        <v>7.78089217346039</v>
      </c>
      <c r="AD73" s="9" t="n">
        <v>12.4998137731988</v>
      </c>
      <c r="AE73" s="9" t="n">
        <v>11.5062573750603</v>
      </c>
      <c r="AF73" s="9" t="n">
        <v>2.24299339799554</v>
      </c>
      <c r="AG73" s="9" t="n">
        <v>5.36781169302597</v>
      </c>
      <c r="AH73" s="9" t="n">
        <v>9.60748260142519</v>
      </c>
      <c r="AI73" s="9" t="n">
        <v>6.18841495037253</v>
      </c>
      <c r="AJ73" s="9" t="n">
        <v>8.66808307791714</v>
      </c>
      <c r="AK73" s="9" t="n">
        <v>13.7945671897</v>
      </c>
      <c r="AL73" s="9" t="n">
        <v>5.73947113338853</v>
      </c>
      <c r="AM73" s="9" t="n">
        <v>15.2000478995673</v>
      </c>
      <c r="AN73" s="9" t="n">
        <v>2.07283524448148</v>
      </c>
      <c r="AO73" s="9" t="n">
        <v>1.43631329265139</v>
      </c>
      <c r="AP73" s="9" t="n">
        <v>8.82644670244909</v>
      </c>
      <c r="AQ73" s="9" t="n">
        <v>25.6461322777503</v>
      </c>
      <c r="AR73" s="11" t="n">
        <v>6.03873440897129</v>
      </c>
    </row>
    <row r="74" customFormat="false" ht="12.75" hidden="false" customHeight="false" outlineLevel="0" collapsed="false">
      <c r="B74" s="8" t="s">
        <v>114</v>
      </c>
      <c r="C74" s="9" t="n">
        <v>0</v>
      </c>
      <c r="D74" s="9" t="n">
        <v>0</v>
      </c>
      <c r="E74" s="9" t="n">
        <v>0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0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f aca="false">MEDIAN(C74:P74)</f>
        <v>0</v>
      </c>
      <c r="R74" s="9" t="n">
        <f aca="false">AVERAGE(C74:P74)</f>
        <v>0</v>
      </c>
      <c r="S74" s="9" t="n">
        <f aca="false">STDEV(C74:P74)</f>
        <v>0</v>
      </c>
      <c r="T74" s="10"/>
      <c r="U74" s="9" t="n">
        <f aca="false">MEDIAN(X74:AR74)</f>
        <v>0</v>
      </c>
      <c r="V74" s="9" t="n">
        <f aca="false">AVERAGE(X74:AR74)</f>
        <v>0.00484452166119711</v>
      </c>
      <c r="W74" s="9" t="n">
        <f aca="false">STDEV(X74:AR74)</f>
        <v>0.0179079814968101</v>
      </c>
      <c r="X74" s="9" t="n">
        <v>0.0802934242897245</v>
      </c>
      <c r="Y74" s="9" t="n">
        <v>0</v>
      </c>
      <c r="Z74" s="9" t="n">
        <v>0</v>
      </c>
      <c r="AA74" s="9" t="n">
        <v>0</v>
      </c>
      <c r="AB74" s="9" t="n">
        <v>0</v>
      </c>
      <c r="AC74" s="9" t="n">
        <v>0</v>
      </c>
      <c r="AD74" s="9" t="n">
        <v>0</v>
      </c>
      <c r="AE74" s="9" t="n">
        <v>0</v>
      </c>
      <c r="AF74" s="9" t="n">
        <v>0</v>
      </c>
      <c r="AG74" s="9" t="n">
        <v>0</v>
      </c>
      <c r="AH74" s="9" t="n">
        <v>0</v>
      </c>
      <c r="AI74" s="9" t="n">
        <v>0</v>
      </c>
      <c r="AJ74" s="9" t="n">
        <v>0</v>
      </c>
      <c r="AK74" s="9" t="n">
        <v>0</v>
      </c>
      <c r="AL74" s="9" t="n">
        <v>0</v>
      </c>
      <c r="AM74" s="9" t="n">
        <v>0</v>
      </c>
      <c r="AN74" s="9" t="n">
        <v>0</v>
      </c>
      <c r="AO74" s="9" t="n">
        <v>0</v>
      </c>
      <c r="AP74" s="9" t="n">
        <v>0</v>
      </c>
      <c r="AQ74" s="9" t="n">
        <v>0.0214415305954148</v>
      </c>
      <c r="AR74" s="11" t="n">
        <v>0</v>
      </c>
    </row>
    <row r="75" customFormat="false" ht="12.75" hidden="false" customHeight="false" outlineLevel="0" collapsed="false">
      <c r="B75" s="8" t="s">
        <v>115</v>
      </c>
      <c r="C75" s="9" t="n">
        <v>0.021206797267912</v>
      </c>
      <c r="D75" s="9" t="n">
        <v>0.000606359060715166</v>
      </c>
      <c r="E75" s="9" t="n">
        <v>0</v>
      </c>
      <c r="F75" s="9" t="n">
        <v>0</v>
      </c>
      <c r="G75" s="9" t="n">
        <v>0</v>
      </c>
      <c r="H75" s="9" t="n">
        <v>0</v>
      </c>
      <c r="I75" s="9" t="n">
        <v>0.112302788187272</v>
      </c>
      <c r="J75" s="9" t="n">
        <v>0</v>
      </c>
      <c r="K75" s="9" t="n">
        <v>0</v>
      </c>
      <c r="L75" s="9" t="n">
        <v>0.335932324110531</v>
      </c>
      <c r="M75" s="9" t="n">
        <v>0</v>
      </c>
      <c r="N75" s="9" t="n">
        <v>0.00761046591272321</v>
      </c>
      <c r="O75" s="9" t="n">
        <v>0</v>
      </c>
      <c r="P75" s="9" t="n">
        <v>0.0326750437619164</v>
      </c>
      <c r="Q75" s="9" t="n">
        <f aca="false">MEDIAN(C75:P75)</f>
        <v>0</v>
      </c>
      <c r="R75" s="9" t="n">
        <f aca="false">AVERAGE(C75:P75)</f>
        <v>0.0364524127357907</v>
      </c>
      <c r="S75" s="9" t="n">
        <f aca="false">STDEV(C75:P75)</f>
        <v>0.0913300096839085</v>
      </c>
      <c r="T75" s="10"/>
      <c r="U75" s="9" t="n">
        <f aca="false">MEDIAN(X75:AR75)</f>
        <v>0</v>
      </c>
      <c r="V75" s="9" t="n">
        <f aca="false">AVERAGE(X75:AR75)</f>
        <v>0.215734132040946</v>
      </c>
      <c r="W75" s="9" t="n">
        <f aca="false">STDEV(X75:AR75)</f>
        <v>0.821443047678232</v>
      </c>
      <c r="X75" s="9" t="n">
        <v>0</v>
      </c>
      <c r="Y75" s="9" t="n">
        <v>0</v>
      </c>
      <c r="Z75" s="9" t="n">
        <v>0</v>
      </c>
      <c r="AA75" s="9" t="n">
        <v>0</v>
      </c>
      <c r="AB75" s="9" t="n">
        <v>0</v>
      </c>
      <c r="AC75" s="9" t="n">
        <v>0.0193811198500286</v>
      </c>
      <c r="AD75" s="9" t="n">
        <v>0.0155753324656293</v>
      </c>
      <c r="AE75" s="9" t="n">
        <v>0</v>
      </c>
      <c r="AF75" s="9" t="n">
        <v>0</v>
      </c>
      <c r="AG75" s="9" t="n">
        <v>0</v>
      </c>
      <c r="AH75" s="9" t="n">
        <v>0</v>
      </c>
      <c r="AI75" s="9" t="n">
        <v>0</v>
      </c>
      <c r="AJ75" s="9" t="n">
        <v>0</v>
      </c>
      <c r="AK75" s="9" t="n">
        <v>0.0763774090271821</v>
      </c>
      <c r="AL75" s="9" t="n">
        <v>0.0156340703098129</v>
      </c>
      <c r="AM75" s="9" t="n">
        <v>0.00684279533076975</v>
      </c>
      <c r="AN75" s="9" t="n">
        <v>0.034718089116375</v>
      </c>
      <c r="AO75" s="9" t="n">
        <v>0.0214070824312839</v>
      </c>
      <c r="AP75" s="9" t="n">
        <v>0.371508344276297</v>
      </c>
      <c r="AQ75" s="9" t="n">
        <v>3.78030677882236</v>
      </c>
      <c r="AR75" s="11" t="n">
        <v>0.188665751230118</v>
      </c>
    </row>
    <row r="76" customFormat="false" ht="12.75" hidden="false" customHeight="false" outlineLevel="0" collapsed="false">
      <c r="B76" s="8" t="s">
        <v>116</v>
      </c>
      <c r="C76" s="9" t="n">
        <v>0</v>
      </c>
      <c r="D76" s="9" t="n">
        <v>0.00502411793163995</v>
      </c>
      <c r="E76" s="9" t="n">
        <v>0</v>
      </c>
      <c r="F76" s="9" t="n">
        <v>0</v>
      </c>
      <c r="G76" s="9" t="n">
        <v>0</v>
      </c>
      <c r="H76" s="9" t="n">
        <v>0.0256130516329942</v>
      </c>
      <c r="I76" s="9" t="n">
        <v>0</v>
      </c>
      <c r="J76" s="9" t="n">
        <v>0</v>
      </c>
      <c r="K76" s="9" t="n">
        <v>0.0466682487759523</v>
      </c>
      <c r="L76" s="9" t="n">
        <v>1.83613824057808</v>
      </c>
      <c r="M76" s="9" t="n">
        <v>0.611360776221265</v>
      </c>
      <c r="N76" s="9" t="n">
        <v>0.270532035655433</v>
      </c>
      <c r="O76" s="9" t="n">
        <v>0</v>
      </c>
      <c r="P76" s="9" t="n">
        <v>0.072298902087299</v>
      </c>
      <c r="Q76" s="9" t="n">
        <f aca="false">MEDIAN(C76:P76)</f>
        <v>0.00251205896581997</v>
      </c>
      <c r="R76" s="9" t="n">
        <f aca="false">AVERAGE(C76:P76)</f>
        <v>0.204831098063047</v>
      </c>
      <c r="S76" s="9" t="n">
        <f aca="false">STDEV(C76:P76)</f>
        <v>0.499157647682628</v>
      </c>
      <c r="T76" s="10"/>
      <c r="U76" s="9" t="n">
        <f aca="false">MEDIAN(X76:AR76)</f>
        <v>0.172279221750858</v>
      </c>
      <c r="V76" s="9" t="n">
        <f aca="false">AVERAGE(X76:AR76)</f>
        <v>0.378682579576645</v>
      </c>
      <c r="W76" s="9" t="n">
        <f aca="false">STDEV(X76:AR76)</f>
        <v>0.520397197271983</v>
      </c>
      <c r="X76" s="9" t="n">
        <v>0.234585268404859</v>
      </c>
      <c r="Y76" s="9" t="n">
        <v>0</v>
      </c>
      <c r="Z76" s="9" t="n">
        <v>0.172279221750858</v>
      </c>
      <c r="AA76" s="9" t="n">
        <v>0</v>
      </c>
      <c r="AB76" s="9" t="n">
        <v>0</v>
      </c>
      <c r="AC76" s="9" t="n">
        <v>0.240102794113304</v>
      </c>
      <c r="AD76" s="9" t="n">
        <v>0</v>
      </c>
      <c r="AE76" s="9" t="n">
        <v>0</v>
      </c>
      <c r="AF76" s="9" t="n">
        <v>0</v>
      </c>
      <c r="AG76" s="9" t="n">
        <v>0.554861202055174</v>
      </c>
      <c r="AH76" s="9" t="n">
        <v>1.17762158186524</v>
      </c>
      <c r="AI76" s="9" t="n">
        <v>0.258535257842064</v>
      </c>
      <c r="AJ76" s="9" t="n">
        <v>0.0415675349819228</v>
      </c>
      <c r="AK76" s="9" t="n">
        <v>1.87401165241254</v>
      </c>
      <c r="AL76" s="9" t="n">
        <v>0</v>
      </c>
      <c r="AM76" s="9" t="n">
        <v>0.907159152422046</v>
      </c>
      <c r="AN76" s="9" t="n">
        <v>0.636167651999101</v>
      </c>
      <c r="AO76" s="9" t="n">
        <v>0.11213233654482</v>
      </c>
      <c r="AP76" s="9" t="n">
        <v>0.44825783750016</v>
      </c>
      <c r="AQ76" s="9" t="n">
        <v>1.25185551707076</v>
      </c>
      <c r="AR76" s="11" t="n">
        <v>0.0431971621466987</v>
      </c>
    </row>
    <row r="77" customFormat="false" ht="12.75" hidden="false" customHeight="false" outlineLevel="0" collapsed="false">
      <c r="B77" s="8" t="s">
        <v>117</v>
      </c>
      <c r="C77" s="9" t="n">
        <v>0.120498109604341</v>
      </c>
      <c r="D77" s="9" t="n">
        <v>0</v>
      </c>
      <c r="E77" s="9" t="n">
        <v>0</v>
      </c>
      <c r="F77" s="9" t="n">
        <v>0</v>
      </c>
      <c r="G77" s="9" t="n">
        <v>0</v>
      </c>
      <c r="H77" s="9" t="n">
        <v>0</v>
      </c>
      <c r="I77" s="9" t="n">
        <v>0</v>
      </c>
      <c r="J77" s="9" t="n">
        <v>0</v>
      </c>
      <c r="K77" s="9" t="n">
        <v>0</v>
      </c>
      <c r="L77" s="9" t="n">
        <v>0</v>
      </c>
      <c r="M77" s="9" t="n">
        <v>0</v>
      </c>
      <c r="N77" s="9" t="n">
        <v>0</v>
      </c>
      <c r="O77" s="9" t="n">
        <v>0</v>
      </c>
      <c r="P77" s="9" t="n">
        <v>0.00218614390760731</v>
      </c>
      <c r="Q77" s="9" t="n">
        <f aca="false">MEDIAN(C77:P77)</f>
        <v>0</v>
      </c>
      <c r="R77" s="9" t="n">
        <f aca="false">AVERAGE(C77:P77)</f>
        <v>0.00876316096513917</v>
      </c>
      <c r="S77" s="9" t="n">
        <f aca="false">STDEV(C77:P77)</f>
        <v>0.0321648061157047</v>
      </c>
      <c r="T77" s="10"/>
      <c r="U77" s="9" t="n">
        <f aca="false">MEDIAN(X77:AR77)</f>
        <v>0</v>
      </c>
      <c r="V77" s="9" t="n">
        <f aca="false">AVERAGE(X77:AR77)</f>
        <v>0.0359827348669002</v>
      </c>
      <c r="W77" s="9" t="n">
        <f aca="false">STDEV(X77:AR77)</f>
        <v>0.0957801100464508</v>
      </c>
      <c r="X77" s="9" t="n">
        <v>0.196301363703518</v>
      </c>
      <c r="Y77" s="9" t="n">
        <v>0.0612947511345182</v>
      </c>
      <c r="Z77" s="9" t="n">
        <v>0</v>
      </c>
      <c r="AA77" s="9" t="n">
        <v>0</v>
      </c>
      <c r="AB77" s="9" t="n">
        <v>0</v>
      </c>
      <c r="AC77" s="9" t="n">
        <v>0</v>
      </c>
      <c r="AD77" s="9" t="n">
        <v>0.0990049394119568</v>
      </c>
      <c r="AE77" s="9" t="n">
        <v>0.398211703701242</v>
      </c>
      <c r="AF77" s="9" t="n">
        <v>0</v>
      </c>
      <c r="AG77" s="9" t="n">
        <v>0</v>
      </c>
      <c r="AH77" s="9" t="n">
        <v>0</v>
      </c>
      <c r="AI77" s="9" t="n">
        <v>0</v>
      </c>
      <c r="AJ77" s="9" t="n">
        <v>0</v>
      </c>
      <c r="AK77" s="9" t="n">
        <v>0</v>
      </c>
      <c r="AL77" s="9" t="n">
        <v>0</v>
      </c>
      <c r="AM77" s="9" t="n">
        <v>0</v>
      </c>
      <c r="AN77" s="9" t="n">
        <v>0</v>
      </c>
      <c r="AO77" s="9" t="n">
        <v>0</v>
      </c>
      <c r="AP77" s="9" t="n">
        <v>0</v>
      </c>
      <c r="AQ77" s="9" t="n">
        <v>0.000824674253669801</v>
      </c>
      <c r="AR77" s="11" t="n">
        <v>0</v>
      </c>
    </row>
    <row r="78" customFormat="false" ht="12.75" hidden="false" customHeight="false" outlineLevel="0" collapsed="false">
      <c r="B78" s="8" t="s">
        <v>118</v>
      </c>
      <c r="C78" s="9" t="n">
        <v>0.0109296570534623</v>
      </c>
      <c r="D78" s="9" t="n">
        <v>0.0168914309770654</v>
      </c>
      <c r="E78" s="9" t="n">
        <v>0.10910362756511</v>
      </c>
      <c r="F78" s="9" t="n">
        <v>0</v>
      </c>
      <c r="G78" s="9" t="n">
        <v>0.0596837232005025</v>
      </c>
      <c r="H78" s="9" t="n">
        <v>0.0122796750708817</v>
      </c>
      <c r="I78" s="9" t="n">
        <v>0.0846262716671862</v>
      </c>
      <c r="J78" s="9" t="n">
        <v>0.19982388403441</v>
      </c>
      <c r="K78" s="9" t="n">
        <v>0.06980361571599</v>
      </c>
      <c r="L78" s="9" t="n">
        <v>0.0237251582174597</v>
      </c>
      <c r="M78" s="9" t="n">
        <v>0.0475920850412245</v>
      </c>
      <c r="N78" s="9" t="n">
        <v>0.1568557079696</v>
      </c>
      <c r="O78" s="9" t="n">
        <v>0.169502449084816</v>
      </c>
      <c r="P78" s="9" t="n">
        <v>0.202686770862449</v>
      </c>
      <c r="Q78" s="9" t="n">
        <f aca="false">MEDIAN(C78:P78)</f>
        <v>0.0647436694582463</v>
      </c>
      <c r="R78" s="9" t="n">
        <f aca="false">AVERAGE(C78:P78)</f>
        <v>0.083107432604297</v>
      </c>
      <c r="S78" s="9" t="n">
        <f aca="false">STDEV(C78:P78)</f>
        <v>0.0726073884063225</v>
      </c>
      <c r="T78" s="10"/>
      <c r="U78" s="9" t="n">
        <f aca="false">MEDIAN(X78:AR78)</f>
        <v>0.0813913908507538</v>
      </c>
      <c r="V78" s="9" t="n">
        <f aca="false">AVERAGE(X78:AR78)</f>
        <v>0.125261476904971</v>
      </c>
      <c r="W78" s="9" t="n">
        <f aca="false">STDEV(X78:AR78)</f>
        <v>0.138099151745894</v>
      </c>
      <c r="X78" s="9" t="n">
        <v>0.169451242621034</v>
      </c>
      <c r="Y78" s="9" t="n">
        <v>0.0813913908507538</v>
      </c>
      <c r="Z78" s="9" t="n">
        <v>0.232132096913129</v>
      </c>
      <c r="AA78" s="9" t="n">
        <v>0.24893331948997</v>
      </c>
      <c r="AB78" s="9" t="n">
        <v>0.135837016640035</v>
      </c>
      <c r="AC78" s="9" t="n">
        <v>0</v>
      </c>
      <c r="AD78" s="9" t="n">
        <v>0.0651455210084147</v>
      </c>
      <c r="AE78" s="9" t="n">
        <v>0</v>
      </c>
      <c r="AF78" s="9" t="n">
        <v>0.103488896962491</v>
      </c>
      <c r="AG78" s="9" t="n">
        <v>0.107564751819128</v>
      </c>
      <c r="AH78" s="9" t="n">
        <v>0.0523171501724246</v>
      </c>
      <c r="AI78" s="9" t="n">
        <v>0.221051496526334</v>
      </c>
      <c r="AJ78" s="9" t="n">
        <v>0.364842761859407</v>
      </c>
      <c r="AK78" s="9" t="n">
        <v>0</v>
      </c>
      <c r="AL78" s="9" t="n">
        <v>0.0489414374915882</v>
      </c>
      <c r="AM78" s="9" t="n">
        <v>0.533249264704984</v>
      </c>
      <c r="AN78" s="9" t="n">
        <v>0</v>
      </c>
      <c r="AO78" s="9" t="n">
        <v>0.0282879303556252</v>
      </c>
      <c r="AP78" s="9" t="n">
        <v>0.203220418934941</v>
      </c>
      <c r="AQ78" s="9" t="n">
        <v>0.0346363186541316</v>
      </c>
      <c r="AR78" s="11" t="n">
        <v>0</v>
      </c>
    </row>
    <row r="79" customFormat="false" ht="12.75" hidden="false" customHeight="false" outlineLevel="0" collapsed="false">
      <c r="B79" s="8" t="s">
        <v>119</v>
      </c>
      <c r="C79" s="9" t="n">
        <v>0</v>
      </c>
      <c r="D79" s="9" t="n">
        <v>0.000259868168877928</v>
      </c>
      <c r="E79" s="9" t="n">
        <v>0</v>
      </c>
      <c r="F79" s="9" t="n">
        <v>0</v>
      </c>
      <c r="G79" s="9" t="n">
        <v>0</v>
      </c>
      <c r="H79" s="9" t="n">
        <v>0</v>
      </c>
      <c r="I79" s="9" t="n">
        <v>0</v>
      </c>
      <c r="J79" s="9" t="n">
        <v>0</v>
      </c>
      <c r="K79" s="9" t="n">
        <v>0</v>
      </c>
      <c r="L79" s="9" t="n">
        <v>0</v>
      </c>
      <c r="M79" s="9" t="n">
        <v>0</v>
      </c>
      <c r="N79" s="9" t="n">
        <v>0</v>
      </c>
      <c r="O79" s="9" t="n">
        <v>0</v>
      </c>
      <c r="P79" s="9" t="n">
        <v>0</v>
      </c>
      <c r="Q79" s="9" t="n">
        <f aca="false">MEDIAN(C79:P79)</f>
        <v>0</v>
      </c>
      <c r="R79" s="9" t="n">
        <f aca="false">AVERAGE(C79:P79)</f>
        <v>1.85620120627091E-005</v>
      </c>
      <c r="S79" s="9" t="n">
        <f aca="false">STDEV(C79:P79)</f>
        <v>6.94526895478227E-005</v>
      </c>
      <c r="T79" s="10"/>
      <c r="U79" s="9" t="n">
        <f aca="false">MEDIAN(X79:AR79)</f>
        <v>0</v>
      </c>
      <c r="V79" s="9" t="n">
        <f aca="false">AVERAGE(X79:AR79)</f>
        <v>0</v>
      </c>
      <c r="W79" s="9" t="n">
        <f aca="false">STDEV(X79:AR79)</f>
        <v>0</v>
      </c>
      <c r="X79" s="9" t="n">
        <v>0</v>
      </c>
      <c r="Y79" s="9" t="n">
        <v>0</v>
      </c>
      <c r="Z79" s="9" t="n">
        <v>0</v>
      </c>
      <c r="AA79" s="9" t="n">
        <v>0</v>
      </c>
      <c r="AB79" s="9" t="n">
        <v>0</v>
      </c>
      <c r="AC79" s="9" t="n">
        <v>0</v>
      </c>
      <c r="AD79" s="9" t="n">
        <v>0</v>
      </c>
      <c r="AE79" s="9" t="n">
        <v>0</v>
      </c>
      <c r="AF79" s="9" t="n">
        <v>0</v>
      </c>
      <c r="AG79" s="9" t="n">
        <v>0</v>
      </c>
      <c r="AH79" s="9" t="n">
        <v>0</v>
      </c>
      <c r="AI79" s="9" t="n">
        <v>0</v>
      </c>
      <c r="AJ79" s="9" t="n">
        <v>0</v>
      </c>
      <c r="AK79" s="9" t="n">
        <v>0</v>
      </c>
      <c r="AL79" s="9" t="n">
        <v>0</v>
      </c>
      <c r="AM79" s="9" t="n">
        <v>0</v>
      </c>
      <c r="AN79" s="9" t="n">
        <v>0</v>
      </c>
      <c r="AO79" s="9" t="n">
        <v>0</v>
      </c>
      <c r="AP79" s="9" t="n">
        <v>0</v>
      </c>
      <c r="AQ79" s="9" t="n">
        <v>0</v>
      </c>
      <c r="AR79" s="11" t="n">
        <v>0</v>
      </c>
    </row>
    <row r="80" customFormat="false" ht="12.75" hidden="false" customHeight="false" outlineLevel="0" collapsed="false">
      <c r="B80" s="8" t="s">
        <v>120</v>
      </c>
      <c r="C80" s="9" t="n">
        <v>0</v>
      </c>
      <c r="D80" s="9" t="n">
        <v>0</v>
      </c>
      <c r="E80" s="9" t="n">
        <v>4.50895537191809</v>
      </c>
      <c r="F80" s="9" t="n">
        <v>0</v>
      </c>
      <c r="G80" s="9" t="n">
        <v>0.0447432367898918</v>
      </c>
      <c r="H80" s="9" t="n">
        <v>0.231003788462131</v>
      </c>
      <c r="I80" s="9" t="n">
        <v>0</v>
      </c>
      <c r="J80" s="9" t="n">
        <v>0</v>
      </c>
      <c r="K80" s="9" t="n">
        <v>0</v>
      </c>
      <c r="L80" s="9" t="n">
        <v>0.0237251582174597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f aca="false">MEDIAN(C80:P80)</f>
        <v>0</v>
      </c>
      <c r="R80" s="9" t="n">
        <f aca="false">AVERAGE(C80:P80)</f>
        <v>0.343459111099112</v>
      </c>
      <c r="S80" s="9" t="n">
        <f aca="false">STDEV(C80:P80)</f>
        <v>1.20048412934904</v>
      </c>
      <c r="T80" s="10"/>
      <c r="U80" s="9" t="n">
        <f aca="false">MEDIAN(X80:AR80)</f>
        <v>0</v>
      </c>
      <c r="V80" s="9" t="n">
        <f aca="false">AVERAGE(X80:AR80)</f>
        <v>0.992895680395136</v>
      </c>
      <c r="W80" s="9" t="n">
        <f aca="false">STDEV(X80:AR80)</f>
        <v>2.33822269912808</v>
      </c>
      <c r="X80" s="9" t="n">
        <v>0</v>
      </c>
      <c r="Y80" s="9" t="n">
        <v>0.200212773172996</v>
      </c>
      <c r="Z80" s="9" t="n">
        <v>0</v>
      </c>
      <c r="AA80" s="9" t="n">
        <v>0.104566826359739</v>
      </c>
      <c r="AB80" s="9" t="n">
        <v>0</v>
      </c>
      <c r="AC80" s="9" t="n">
        <v>1.0351470055152</v>
      </c>
      <c r="AD80" s="9" t="n">
        <v>9.37662101965607</v>
      </c>
      <c r="AE80" s="9" t="n">
        <v>0</v>
      </c>
      <c r="AF80" s="9" t="n">
        <v>0.356461756204135</v>
      </c>
      <c r="AG80" s="9" t="n">
        <v>0</v>
      </c>
      <c r="AH80" s="9" t="n">
        <v>5.85868818562181</v>
      </c>
      <c r="AI80" s="9" t="n">
        <v>0</v>
      </c>
      <c r="AJ80" s="9" t="n">
        <v>2.2957298838209</v>
      </c>
      <c r="AK80" s="9" t="n">
        <v>0.50190868789291</v>
      </c>
      <c r="AL80" s="9" t="n">
        <v>1.00928119982653</v>
      </c>
      <c r="AM80" s="9" t="n">
        <v>0</v>
      </c>
      <c r="AN80" s="9" t="n">
        <v>0</v>
      </c>
      <c r="AO80" s="9" t="n">
        <v>0</v>
      </c>
      <c r="AP80" s="9" t="n">
        <v>0.112191950227571</v>
      </c>
      <c r="AQ80" s="9" t="n">
        <v>0</v>
      </c>
      <c r="AR80" s="11" t="n">
        <v>0</v>
      </c>
    </row>
    <row r="81" customFormat="false" ht="12.75" hidden="false" customHeight="false" outlineLevel="0" collapsed="false">
      <c r="B81" s="8" t="s">
        <v>121</v>
      </c>
      <c r="C81" s="9" t="n">
        <v>9.73772629419916</v>
      </c>
      <c r="D81" s="9" t="n">
        <v>1.92068563617677</v>
      </c>
      <c r="E81" s="9" t="n">
        <v>6.11606746675993</v>
      </c>
      <c r="F81" s="9" t="n">
        <v>2.46337588807587</v>
      </c>
      <c r="G81" s="9" t="n">
        <v>6.53837925446974</v>
      </c>
      <c r="H81" s="9" t="n">
        <v>3.23680887313921</v>
      </c>
      <c r="I81" s="9" t="n">
        <v>14.4543268729661</v>
      </c>
      <c r="J81" s="9" t="n">
        <v>3.32426582426582</v>
      </c>
      <c r="K81" s="9" t="n">
        <v>3.17487197038991</v>
      </c>
      <c r="L81" s="9" t="n">
        <v>12.8343655683792</v>
      </c>
      <c r="M81" s="9" t="n">
        <v>7.86181741569334</v>
      </c>
      <c r="N81" s="9" t="n">
        <v>19.2929316395907</v>
      </c>
      <c r="O81" s="9" t="n">
        <v>5.98572083297528</v>
      </c>
      <c r="P81" s="9" t="n">
        <v>3.99791067103688</v>
      </c>
      <c r="Q81" s="9" t="n">
        <f aca="false">MEDIAN(C81:P81)</f>
        <v>6.05089414986761</v>
      </c>
      <c r="R81" s="9" t="n">
        <f aca="false">AVERAGE(C81:P81)</f>
        <v>7.20994672915128</v>
      </c>
      <c r="S81" s="9" t="n">
        <f aca="false">STDEV(C81:P81)</f>
        <v>5.17437566725918</v>
      </c>
      <c r="T81" s="10"/>
      <c r="U81" s="9" t="n">
        <f aca="false">MEDIAN(X81:AR81)</f>
        <v>5.28583792730969</v>
      </c>
      <c r="V81" s="9" t="n">
        <f aca="false">AVERAGE(X81:AR81)</f>
        <v>6.95048139367292</v>
      </c>
      <c r="W81" s="9" t="n">
        <f aca="false">STDEV(X81:AR81)</f>
        <v>4.02009591399574</v>
      </c>
      <c r="X81" s="9" t="n">
        <v>7.16911079850207</v>
      </c>
      <c r="Y81" s="9" t="n">
        <v>11.5922442043175</v>
      </c>
      <c r="Z81" s="9" t="n">
        <v>12.4413098073789</v>
      </c>
      <c r="AA81" s="9" t="n">
        <v>5.21820599911996</v>
      </c>
      <c r="AB81" s="9" t="n">
        <v>4.46735304725075</v>
      </c>
      <c r="AC81" s="9" t="n">
        <v>5.88656199876626</v>
      </c>
      <c r="AD81" s="9" t="n">
        <v>7.55796393836503</v>
      </c>
      <c r="AE81" s="9" t="n">
        <v>15.3387957253735</v>
      </c>
      <c r="AF81" s="9" t="n">
        <v>3.61550571941298</v>
      </c>
      <c r="AG81" s="9" t="n">
        <v>3.757900478447</v>
      </c>
      <c r="AH81" s="9" t="n">
        <v>12.8075714156855</v>
      </c>
      <c r="AI81" s="9" t="n">
        <v>2.35377482015497</v>
      </c>
      <c r="AJ81" s="9" t="n">
        <v>5.28583792730969</v>
      </c>
      <c r="AK81" s="9" t="n">
        <v>7.20548362892838</v>
      </c>
      <c r="AL81" s="9" t="n">
        <v>4.01809201805939</v>
      </c>
      <c r="AM81" s="9" t="n">
        <v>5.1587345227578</v>
      </c>
      <c r="AN81" s="9" t="n">
        <v>4.88632305677896</v>
      </c>
      <c r="AO81" s="9" t="n">
        <v>2.7141122368235</v>
      </c>
      <c r="AP81" s="9" t="n">
        <v>11.7663857618216</v>
      </c>
      <c r="AQ81" s="9" t="n">
        <v>11.5050305129474</v>
      </c>
      <c r="AR81" s="11" t="n">
        <v>1.21381164893008</v>
      </c>
    </row>
    <row r="82" customFormat="false" ht="12.75" hidden="false" customHeight="false" outlineLevel="0" collapsed="false">
      <c r="B82" s="8" t="s">
        <v>122</v>
      </c>
      <c r="C82" s="9" t="n">
        <v>0.243062522532221</v>
      </c>
      <c r="D82" s="9" t="n">
        <v>0.0373343935954624</v>
      </c>
      <c r="E82" s="9" t="n">
        <v>0</v>
      </c>
      <c r="F82" s="9" t="n">
        <v>0</v>
      </c>
      <c r="G82" s="9" t="n">
        <v>0.26415718643263</v>
      </c>
      <c r="H82" s="9" t="n">
        <v>0.129037905695338</v>
      </c>
      <c r="I82" s="9" t="n">
        <v>0.161934233677619</v>
      </c>
      <c r="J82" s="9" t="n">
        <v>0.0194358746990327</v>
      </c>
      <c r="K82" s="9" t="n">
        <v>0</v>
      </c>
      <c r="L82" s="9" t="n">
        <v>0.0921152893474537</v>
      </c>
      <c r="M82" s="9" t="n">
        <v>0</v>
      </c>
      <c r="N82" s="9" t="n">
        <v>0.0152609869091975</v>
      </c>
      <c r="O82" s="9" t="n">
        <v>0.185901291856435</v>
      </c>
      <c r="P82" s="9" t="n">
        <v>0.00218614390760731</v>
      </c>
      <c r="Q82" s="9" t="n">
        <f aca="false">MEDIAN(C82:P82)</f>
        <v>0.0283851341472475</v>
      </c>
      <c r="R82" s="9" t="n">
        <f aca="false">AVERAGE(C82:P82)</f>
        <v>0.082173273475214</v>
      </c>
      <c r="S82" s="9" t="n">
        <f aca="false">STDEV(C82:P82)</f>
        <v>0.0969739988460092</v>
      </c>
      <c r="T82" s="10"/>
      <c r="U82" s="9" t="n">
        <f aca="false">MEDIAN(X82:AR82)</f>
        <v>0.101925169858784</v>
      </c>
      <c r="V82" s="9" t="n">
        <f aca="false">AVERAGE(X82:AR82)</f>
        <v>0.102994959233521</v>
      </c>
      <c r="W82" s="9" t="n">
        <f aca="false">STDEV(X82:AR82)</f>
        <v>0.0880528060580507</v>
      </c>
      <c r="X82" s="9" t="n">
        <v>0.1061157895413</v>
      </c>
      <c r="Y82" s="9" t="n">
        <v>0.124850374237113</v>
      </c>
      <c r="Z82" s="9" t="n">
        <v>0.0648406147591259</v>
      </c>
      <c r="AA82" s="9" t="n">
        <v>0.180705319311985</v>
      </c>
      <c r="AB82" s="9" t="n">
        <v>0.0633116327556751</v>
      </c>
      <c r="AC82" s="9" t="n">
        <v>0.101925169858784</v>
      </c>
      <c r="AD82" s="9" t="n">
        <v>0.134625047572483</v>
      </c>
      <c r="AE82" s="9" t="n">
        <v>0</v>
      </c>
      <c r="AF82" s="9" t="n">
        <v>0.194989718390319</v>
      </c>
      <c r="AG82" s="9" t="n">
        <v>0</v>
      </c>
      <c r="AH82" s="9" t="n">
        <v>0.288646345778894</v>
      </c>
      <c r="AI82" s="9" t="n">
        <v>0.0323489994916585</v>
      </c>
      <c r="AJ82" s="9" t="n">
        <v>0.119444061363718</v>
      </c>
      <c r="AK82" s="9" t="n">
        <v>0</v>
      </c>
      <c r="AL82" s="9" t="n">
        <v>0.158787774972708</v>
      </c>
      <c r="AM82" s="9" t="n">
        <v>0.0921333514178638</v>
      </c>
      <c r="AN82" s="9" t="n">
        <v>0.284688330754275</v>
      </c>
      <c r="AO82" s="9" t="n">
        <v>0.168071081707521</v>
      </c>
      <c r="AP82" s="9" t="n">
        <v>0.0441118349758404</v>
      </c>
      <c r="AQ82" s="9" t="n">
        <v>0.0032986970146792</v>
      </c>
      <c r="AR82" s="11" t="n">
        <v>0</v>
      </c>
    </row>
    <row r="83" customFormat="false" ht="12.75" hidden="false" customHeight="false" outlineLevel="0" collapsed="false">
      <c r="B83" s="8" t="s">
        <v>123</v>
      </c>
      <c r="C83" s="9" t="n">
        <v>0.0254481567214943</v>
      </c>
      <c r="D83" s="9" t="n">
        <v>0.0802126414603206</v>
      </c>
      <c r="E83" s="9" t="n">
        <v>0.10910362756511</v>
      </c>
      <c r="F83" s="9" t="n">
        <v>0</v>
      </c>
      <c r="G83" s="9" t="n">
        <v>0.0211982817658403</v>
      </c>
      <c r="H83" s="9" t="n">
        <v>0.04980765895087</v>
      </c>
      <c r="I83" s="9" t="n">
        <v>0</v>
      </c>
      <c r="J83" s="9" t="n">
        <v>0.0194358746990327</v>
      </c>
      <c r="K83" s="9" t="n">
        <v>0</v>
      </c>
      <c r="L83" s="9" t="n">
        <v>0.335932324110531</v>
      </c>
      <c r="M83" s="9" t="n">
        <v>0</v>
      </c>
      <c r="N83" s="9" t="n">
        <v>0.0209888638856155</v>
      </c>
      <c r="O83" s="9" t="n">
        <v>0</v>
      </c>
      <c r="P83" s="9" t="n">
        <v>0.00324017757734655</v>
      </c>
      <c r="Q83" s="9" t="n">
        <f aca="false">MEDIAN(C83:P83)</f>
        <v>0.0202123692923241</v>
      </c>
      <c r="R83" s="9" t="n">
        <f aca="false">AVERAGE(C83:P83)</f>
        <v>0.0475262576240115</v>
      </c>
      <c r="S83" s="9" t="n">
        <f aca="false">STDEV(C83:P83)</f>
        <v>0.0894308183808822</v>
      </c>
      <c r="T83" s="10"/>
      <c r="U83" s="9" t="n">
        <f aca="false">MEDIAN(X83:AR83)</f>
        <v>0.036942845014979</v>
      </c>
      <c r="V83" s="9" t="n">
        <f aca="false">AVERAGE(X83:AR83)</f>
        <v>0.0771620269565336</v>
      </c>
      <c r="W83" s="9" t="n">
        <f aca="false">STDEV(X83:AR83)</f>
        <v>0.102729240945604</v>
      </c>
      <c r="X83" s="9" t="n">
        <v>0</v>
      </c>
      <c r="Y83" s="9" t="n">
        <v>0</v>
      </c>
      <c r="Z83" s="9" t="n">
        <v>0.0985415579811245</v>
      </c>
      <c r="AA83" s="9" t="n">
        <v>0</v>
      </c>
      <c r="AB83" s="9" t="n">
        <v>0</v>
      </c>
      <c r="AC83" s="9" t="n">
        <v>0</v>
      </c>
      <c r="AD83" s="9" t="n">
        <v>0</v>
      </c>
      <c r="AE83" s="9" t="n">
        <v>0</v>
      </c>
      <c r="AF83" s="9" t="n">
        <v>0.036942845014979</v>
      </c>
      <c r="AG83" s="9" t="n">
        <v>0</v>
      </c>
      <c r="AH83" s="9" t="n">
        <v>0.132388756669743</v>
      </c>
      <c r="AI83" s="9" t="n">
        <v>0</v>
      </c>
      <c r="AJ83" s="9" t="n">
        <v>0</v>
      </c>
      <c r="AK83" s="9" t="n">
        <v>0.154249483593057</v>
      </c>
      <c r="AL83" s="9" t="n">
        <v>0.0489414374915882</v>
      </c>
      <c r="AM83" s="9" t="n">
        <v>0.0984873756535786</v>
      </c>
      <c r="AN83" s="9" t="n">
        <v>0.1071301035591</v>
      </c>
      <c r="AO83" s="9" t="n">
        <v>0.203112436877777</v>
      </c>
      <c r="AP83" s="9" t="n">
        <v>0.273595369532236</v>
      </c>
      <c r="AQ83" s="9" t="n">
        <v>0.365743031502556</v>
      </c>
      <c r="AR83" s="11" t="n">
        <v>0.101270168211466</v>
      </c>
    </row>
    <row r="84" customFormat="false" ht="12.75" hidden="false" customHeight="false" outlineLevel="0" collapsed="false">
      <c r="B84" s="8" t="s">
        <v>124</v>
      </c>
      <c r="C84" s="9" t="n">
        <v>0.786935307849287</v>
      </c>
      <c r="D84" s="9" t="n">
        <v>0.0406260570679161</v>
      </c>
      <c r="E84" s="9" t="n">
        <v>0.530588167737691</v>
      </c>
      <c r="F84" s="9" t="n">
        <v>0.243907624922925</v>
      </c>
      <c r="G84" s="9" t="n">
        <v>0.653548502411795</v>
      </c>
      <c r="H84" s="9" t="n">
        <v>0.526850745615386</v>
      </c>
      <c r="I84" s="9" t="n">
        <v>1.63734981387099</v>
      </c>
      <c r="J84" s="9" t="n">
        <v>0.19982388403441</v>
      </c>
      <c r="K84" s="9" t="n">
        <v>0.334389530411678</v>
      </c>
      <c r="L84" s="9" t="n">
        <v>0.646597603410853</v>
      </c>
      <c r="M84" s="9" t="n">
        <v>0.222629378048574</v>
      </c>
      <c r="N84" s="9" t="n">
        <v>0.949385595070343</v>
      </c>
      <c r="O84" s="9" t="n">
        <v>1.16310045544384</v>
      </c>
      <c r="P84" s="9" t="n">
        <v>0.0211587499629136</v>
      </c>
      <c r="Q84" s="9" t="n">
        <f aca="false">MEDIAN(C84:P84)</f>
        <v>0.528719456676539</v>
      </c>
      <c r="R84" s="9" t="n">
        <f aca="false">AVERAGE(C84:P84)</f>
        <v>0.568349386847043</v>
      </c>
      <c r="S84" s="9" t="n">
        <f aca="false">STDEV(C84:P84)</f>
        <v>0.455667845533476</v>
      </c>
      <c r="T84" s="10"/>
      <c r="U84" s="9" t="n">
        <f aca="false">MEDIAN(X84:AR84)</f>
        <v>0.608483503780753</v>
      </c>
      <c r="V84" s="9" t="n">
        <f aca="false">AVERAGE(X84:AR84)</f>
        <v>0.909487433682958</v>
      </c>
      <c r="W84" s="9" t="n">
        <f aca="false">STDEV(X84:AR84)</f>
        <v>0.887499578177516</v>
      </c>
      <c r="X84" s="9" t="n">
        <v>1.27261865762242</v>
      </c>
      <c r="Y84" s="9" t="n">
        <v>0.610686639377106</v>
      </c>
      <c r="Z84" s="9" t="n">
        <v>0.306139368228638</v>
      </c>
      <c r="AA84" s="9" t="n">
        <v>0.212841696207413</v>
      </c>
      <c r="AB84" s="9" t="n">
        <v>0.329720665390782</v>
      </c>
      <c r="AC84" s="9" t="n">
        <v>0.608483503780753</v>
      </c>
      <c r="AD84" s="9" t="n">
        <v>1.00548928891158</v>
      </c>
      <c r="AE84" s="9" t="n">
        <v>0.808057305256862</v>
      </c>
      <c r="AF84" s="9" t="n">
        <v>0.306429889942127</v>
      </c>
      <c r="AG84" s="9" t="n">
        <v>3.21295659393544</v>
      </c>
      <c r="AH84" s="9" t="n">
        <v>1.37467822177198</v>
      </c>
      <c r="AI84" s="9" t="n">
        <v>0.0831831415499793</v>
      </c>
      <c r="AJ84" s="9" t="n">
        <v>0.140102625436059</v>
      </c>
      <c r="AK84" s="9" t="n">
        <v>0.272925927365234</v>
      </c>
      <c r="AL84" s="9" t="n">
        <v>1.90681278404727</v>
      </c>
      <c r="AM84" s="9" t="n">
        <v>0.356069742747553</v>
      </c>
      <c r="AN84" s="9" t="n">
        <v>2.69445436389848</v>
      </c>
      <c r="AO84" s="9" t="n">
        <v>1.93198918942337</v>
      </c>
      <c r="AP84" s="9" t="n">
        <v>1.26292438517536</v>
      </c>
      <c r="AQ84" s="9" t="n">
        <v>0.271936335147617</v>
      </c>
      <c r="AR84" s="11" t="n">
        <v>0.130735782126102</v>
      </c>
    </row>
    <row r="85" customFormat="false" ht="12.75" hidden="false" customHeight="false" outlineLevel="0" collapsed="false">
      <c r="B85" s="8" t="s">
        <v>125</v>
      </c>
      <c r="C85" s="9" t="n">
        <v>0</v>
      </c>
      <c r="D85" s="9" t="n">
        <v>0.000433113614796548</v>
      </c>
      <c r="E85" s="9" t="n">
        <v>0</v>
      </c>
      <c r="F85" s="9" t="n">
        <v>0</v>
      </c>
      <c r="G85" s="9" t="n">
        <v>0</v>
      </c>
      <c r="H85" s="9" t="n">
        <v>0</v>
      </c>
      <c r="I85" s="9" t="n">
        <v>0</v>
      </c>
      <c r="J85" s="9" t="n">
        <v>0</v>
      </c>
      <c r="K85" s="9" t="n">
        <v>0</v>
      </c>
      <c r="L85" s="9" t="n">
        <v>0</v>
      </c>
      <c r="M85" s="9" t="n">
        <v>0</v>
      </c>
      <c r="N85" s="9" t="n">
        <v>0</v>
      </c>
      <c r="O85" s="9" t="n">
        <v>0</v>
      </c>
      <c r="P85" s="9" t="n">
        <v>0</v>
      </c>
      <c r="Q85" s="9" t="n">
        <f aca="false">MEDIAN(C85:P85)</f>
        <v>0</v>
      </c>
      <c r="R85" s="9" t="n">
        <f aca="false">AVERAGE(C85:P85)</f>
        <v>3.0936686771182E-005</v>
      </c>
      <c r="S85" s="9" t="n">
        <f aca="false">STDEV(C85:P85)</f>
        <v>0.000115754482579705</v>
      </c>
      <c r="T85" s="10"/>
      <c r="U85" s="9" t="n">
        <f aca="false">MEDIAN(X85:AR85)</f>
        <v>0</v>
      </c>
      <c r="V85" s="9" t="n">
        <f aca="false">AVERAGE(X85:AR85)</f>
        <v>0</v>
      </c>
      <c r="W85" s="9" t="n">
        <f aca="false">STDEV(X85:AR85)</f>
        <v>0</v>
      </c>
      <c r="X85" s="9" t="n">
        <v>0</v>
      </c>
      <c r="Y85" s="9" t="n">
        <v>0</v>
      </c>
      <c r="Z85" s="9" t="n">
        <v>0</v>
      </c>
      <c r="AA85" s="9" t="n">
        <v>0</v>
      </c>
      <c r="AB85" s="9" t="n">
        <v>0</v>
      </c>
      <c r="AC85" s="9" t="n">
        <v>0</v>
      </c>
      <c r="AD85" s="9" t="n">
        <v>0</v>
      </c>
      <c r="AE85" s="9" t="n">
        <v>0</v>
      </c>
      <c r="AF85" s="9" t="n">
        <v>0</v>
      </c>
      <c r="AG85" s="9" t="n">
        <v>0</v>
      </c>
      <c r="AH85" s="9" t="n">
        <v>0</v>
      </c>
      <c r="AI85" s="9" t="n">
        <v>0</v>
      </c>
      <c r="AJ85" s="9" t="n">
        <v>0</v>
      </c>
      <c r="AK85" s="9" t="n">
        <v>0</v>
      </c>
      <c r="AL85" s="9" t="n">
        <v>0</v>
      </c>
      <c r="AM85" s="9" t="n">
        <v>0</v>
      </c>
      <c r="AN85" s="9" t="n">
        <v>0</v>
      </c>
      <c r="AO85" s="9" t="n">
        <v>0</v>
      </c>
      <c r="AP85" s="9" t="n">
        <v>0</v>
      </c>
      <c r="AQ85" s="9" t="n">
        <v>0</v>
      </c>
      <c r="AR85" s="11" t="n">
        <v>0</v>
      </c>
    </row>
    <row r="86" customFormat="false" ht="12.75" hidden="false" customHeight="false" outlineLevel="0" collapsed="false">
      <c r="B86" s="8" t="s">
        <v>126</v>
      </c>
      <c r="C86" s="9" t="n">
        <v>0.257417892990501</v>
      </c>
      <c r="D86" s="9" t="n">
        <v>0.0202697171724785</v>
      </c>
      <c r="E86" s="9" t="n">
        <v>0</v>
      </c>
      <c r="F86" s="9" t="n">
        <v>0</v>
      </c>
      <c r="G86" s="9" t="n">
        <v>0.0366863252700336</v>
      </c>
      <c r="H86" s="9" t="n">
        <v>0.04980765895087</v>
      </c>
      <c r="I86" s="9" t="n">
        <v>0.132261814523873</v>
      </c>
      <c r="J86" s="9" t="n">
        <v>0.0146635015056068</v>
      </c>
      <c r="K86" s="9" t="n">
        <v>0</v>
      </c>
      <c r="L86" s="9" t="n">
        <v>0.228895551607442</v>
      </c>
      <c r="M86" s="9" t="n">
        <v>0</v>
      </c>
      <c r="N86" s="9" t="n">
        <v>0.0325247280059538</v>
      </c>
      <c r="O86" s="9" t="n">
        <v>0</v>
      </c>
      <c r="P86" s="9" t="n">
        <v>0.00324017757734655</v>
      </c>
      <c r="Q86" s="9" t="n">
        <f aca="false">MEDIAN(C86:P86)</f>
        <v>0.0174666093390426</v>
      </c>
      <c r="R86" s="9" t="n">
        <f aca="false">AVERAGE(C86:P86)</f>
        <v>0.0554119548288647</v>
      </c>
      <c r="S86" s="9" t="n">
        <f aca="false">STDEV(C86:P86)</f>
        <v>0.0871269949213577</v>
      </c>
      <c r="T86" s="10"/>
      <c r="U86" s="9" t="n">
        <f aca="false">MEDIAN(X86:AR86)</f>
        <v>0.0584536128829195</v>
      </c>
      <c r="V86" s="9" t="n">
        <f aca="false">AVERAGE(X86:AR86)</f>
        <v>0.158393613037118</v>
      </c>
      <c r="W86" s="9" t="n">
        <f aca="false">STDEV(X86:AR86)</f>
        <v>0.500809350614761</v>
      </c>
      <c r="X86" s="9" t="n">
        <v>0.0584536128829195</v>
      </c>
      <c r="Y86" s="9" t="n">
        <v>0</v>
      </c>
      <c r="Z86" s="9" t="n">
        <v>0.0648406147591259</v>
      </c>
      <c r="AA86" s="9" t="n">
        <v>0.132253551069647</v>
      </c>
      <c r="AB86" s="9" t="n">
        <v>0</v>
      </c>
      <c r="AC86" s="9" t="n">
        <v>0.0264921782122693</v>
      </c>
      <c r="AD86" s="9" t="n">
        <v>0.0651455210084147</v>
      </c>
      <c r="AE86" s="9" t="n">
        <v>0</v>
      </c>
      <c r="AF86" s="9" t="n">
        <v>0.0588394319609434</v>
      </c>
      <c r="AG86" s="9" t="n">
        <v>0</v>
      </c>
      <c r="AH86" s="9" t="n">
        <v>0.0419092290505894</v>
      </c>
      <c r="AI86" s="9" t="n">
        <v>0</v>
      </c>
      <c r="AJ86" s="9" t="n">
        <v>0</v>
      </c>
      <c r="AK86" s="9" t="n">
        <v>0</v>
      </c>
      <c r="AL86" s="9" t="n">
        <v>0.0725964656125225</v>
      </c>
      <c r="AM86" s="9" t="n">
        <v>0</v>
      </c>
      <c r="AN86" s="9" t="n">
        <v>0.211284370908225</v>
      </c>
      <c r="AO86" s="9" t="n">
        <v>0.0993900255738179</v>
      </c>
      <c r="AP86" s="9" t="n">
        <v>0.0826140724403024</v>
      </c>
      <c r="AQ86" s="9" t="n">
        <v>0.0812304139864753</v>
      </c>
      <c r="AR86" s="11" t="n">
        <v>2.33121638631423</v>
      </c>
    </row>
    <row r="87" customFormat="false" ht="12.75" hidden="false" customHeight="false" outlineLevel="0" collapsed="false">
      <c r="B87" s="8" t="s">
        <v>127</v>
      </c>
      <c r="C87" s="9" t="n">
        <v>0</v>
      </c>
      <c r="D87" s="9" t="n">
        <v>0.0242543624286066</v>
      </c>
      <c r="E87" s="9" t="n">
        <v>0</v>
      </c>
      <c r="F87" s="9" t="n">
        <v>0</v>
      </c>
      <c r="G87" s="9" t="n">
        <v>0</v>
      </c>
      <c r="H87" s="9" t="n">
        <v>0</v>
      </c>
      <c r="I87" s="9" t="n">
        <v>0</v>
      </c>
      <c r="J87" s="9" t="n">
        <v>0</v>
      </c>
      <c r="K87" s="9" t="n">
        <v>0</v>
      </c>
      <c r="L87" s="9" t="n">
        <v>0</v>
      </c>
      <c r="M87" s="9" t="n">
        <v>0</v>
      </c>
      <c r="N87" s="9" t="n">
        <v>0</v>
      </c>
      <c r="O87" s="9" t="n">
        <v>0</v>
      </c>
      <c r="P87" s="9" t="n">
        <v>0</v>
      </c>
      <c r="Q87" s="9" t="n">
        <f aca="false">MEDIAN(C87:P87)</f>
        <v>0</v>
      </c>
      <c r="R87" s="9" t="n">
        <f aca="false">AVERAGE(C87:P87)</f>
        <v>0.00173245445918619</v>
      </c>
      <c r="S87" s="9" t="n">
        <f aca="false">STDEV(C87:P87)</f>
        <v>0.00648225102446345</v>
      </c>
      <c r="T87" s="10"/>
      <c r="U87" s="9" t="n">
        <f aca="false">MEDIAN(X87:AR87)</f>
        <v>0</v>
      </c>
      <c r="V87" s="9" t="n">
        <f aca="false">AVERAGE(X87:AR87)</f>
        <v>0</v>
      </c>
      <c r="W87" s="9" t="n">
        <f aca="false">STDEV(X87:AR87)</f>
        <v>0</v>
      </c>
      <c r="X87" s="9" t="n">
        <v>0</v>
      </c>
      <c r="Y87" s="9" t="n">
        <v>0</v>
      </c>
      <c r="Z87" s="9" t="n">
        <v>0</v>
      </c>
      <c r="AA87" s="9" t="n">
        <v>0</v>
      </c>
      <c r="AB87" s="9" t="n">
        <v>0</v>
      </c>
      <c r="AC87" s="9" t="n">
        <v>0</v>
      </c>
      <c r="AD87" s="9" t="n">
        <v>0</v>
      </c>
      <c r="AE87" s="9" t="n">
        <v>0</v>
      </c>
      <c r="AF87" s="9" t="n">
        <v>0</v>
      </c>
      <c r="AG87" s="9" t="n">
        <v>0</v>
      </c>
      <c r="AH87" s="9" t="n">
        <v>0</v>
      </c>
      <c r="AI87" s="9" t="n">
        <v>0</v>
      </c>
      <c r="AJ87" s="9" t="n">
        <v>0</v>
      </c>
      <c r="AK87" s="9" t="n">
        <v>0</v>
      </c>
      <c r="AL87" s="9" t="n">
        <v>0</v>
      </c>
      <c r="AM87" s="9" t="n">
        <v>0</v>
      </c>
      <c r="AN87" s="9" t="n">
        <v>0</v>
      </c>
      <c r="AO87" s="9" t="n">
        <v>0</v>
      </c>
      <c r="AP87" s="9" t="n">
        <v>0</v>
      </c>
      <c r="AQ87" s="9" t="n">
        <v>0</v>
      </c>
      <c r="AR87" s="11" t="n">
        <v>0</v>
      </c>
    </row>
    <row r="88" customFormat="false" ht="12.75" hidden="false" customHeight="false" outlineLevel="0" collapsed="false">
      <c r="B88" s="8" t="s">
        <v>128</v>
      </c>
      <c r="C88" s="9" t="n">
        <v>0</v>
      </c>
      <c r="D88" s="9" t="n">
        <v>0.00385471117168928</v>
      </c>
      <c r="E88" s="9" t="n">
        <v>0</v>
      </c>
      <c r="F88" s="9" t="n">
        <v>0</v>
      </c>
      <c r="G88" s="9" t="n">
        <v>0</v>
      </c>
      <c r="H88" s="9" t="n">
        <v>0</v>
      </c>
      <c r="I88" s="9" t="n">
        <v>0</v>
      </c>
      <c r="J88" s="9" t="n">
        <v>0</v>
      </c>
      <c r="K88" s="9" t="n">
        <v>0</v>
      </c>
      <c r="L88" s="9" t="n">
        <v>0</v>
      </c>
      <c r="M88" s="9" t="n">
        <v>0</v>
      </c>
      <c r="N88" s="9" t="n">
        <v>0</v>
      </c>
      <c r="O88" s="9" t="n">
        <v>0</v>
      </c>
      <c r="P88" s="9" t="n">
        <v>0</v>
      </c>
      <c r="Q88" s="9" t="n">
        <f aca="false">MEDIAN(C88:P88)</f>
        <v>0</v>
      </c>
      <c r="R88" s="9" t="n">
        <f aca="false">AVERAGE(C88:P88)</f>
        <v>0.00027533651226352</v>
      </c>
      <c r="S88" s="9" t="n">
        <f aca="false">STDEV(C88:P88)</f>
        <v>0.00103021489495937</v>
      </c>
      <c r="T88" s="10"/>
      <c r="U88" s="9" t="n">
        <f aca="false">MEDIAN(X88:AR88)</f>
        <v>0</v>
      </c>
      <c r="V88" s="9" t="n">
        <f aca="false">AVERAGE(X88:AR88)</f>
        <v>0</v>
      </c>
      <c r="W88" s="9" t="n">
        <f aca="false">STDEV(X88:AR88)</f>
        <v>0</v>
      </c>
      <c r="X88" s="9" t="n">
        <v>0</v>
      </c>
      <c r="Y88" s="9" t="n">
        <v>0</v>
      </c>
      <c r="Z88" s="9" t="n">
        <v>0</v>
      </c>
      <c r="AA88" s="9" t="n">
        <v>0</v>
      </c>
      <c r="AB88" s="9" t="n">
        <v>0</v>
      </c>
      <c r="AC88" s="9" t="n">
        <v>0</v>
      </c>
      <c r="AD88" s="9" t="n">
        <v>0</v>
      </c>
      <c r="AE88" s="9" t="n">
        <v>0</v>
      </c>
      <c r="AF88" s="9" t="n">
        <v>0</v>
      </c>
      <c r="AG88" s="9" t="n">
        <v>0</v>
      </c>
      <c r="AH88" s="9" t="n">
        <v>0</v>
      </c>
      <c r="AI88" s="9" t="n">
        <v>0</v>
      </c>
      <c r="AJ88" s="9" t="n">
        <v>0</v>
      </c>
      <c r="AK88" s="9" t="n">
        <v>0</v>
      </c>
      <c r="AL88" s="9" t="n">
        <v>0</v>
      </c>
      <c r="AM88" s="9" t="n">
        <v>0</v>
      </c>
      <c r="AN88" s="9" t="n">
        <v>0</v>
      </c>
      <c r="AO88" s="9" t="n">
        <v>0</v>
      </c>
      <c r="AP88" s="9" t="n">
        <v>0</v>
      </c>
      <c r="AQ88" s="9" t="n">
        <v>0</v>
      </c>
      <c r="AR88" s="11" t="n">
        <v>0</v>
      </c>
    </row>
    <row r="89" customFormat="false" ht="12.75" hidden="false" customHeight="false" outlineLevel="0" collapsed="false">
      <c r="B89" s="8" t="s">
        <v>129</v>
      </c>
      <c r="C89" s="9" t="n">
        <v>6.37073940489377</v>
      </c>
      <c r="D89" s="9" t="n">
        <v>5.86635066697332</v>
      </c>
      <c r="E89" s="9" t="n">
        <v>5.34607775069039</v>
      </c>
      <c r="F89" s="9" t="n">
        <v>2.10229844208941</v>
      </c>
      <c r="G89" s="9" t="n">
        <v>2.53753601654561</v>
      </c>
      <c r="H89" s="9" t="n">
        <v>1.79720947423537</v>
      </c>
      <c r="I89" s="9" t="n">
        <v>1.96689551538419</v>
      </c>
      <c r="J89" s="9" t="n">
        <v>0.259940391519339</v>
      </c>
      <c r="K89" s="9" t="n">
        <v>0.575283557313102</v>
      </c>
      <c r="L89" s="9" t="n">
        <v>1.17889664584954</v>
      </c>
      <c r="M89" s="9" t="n">
        <v>2.60392662918241</v>
      </c>
      <c r="N89" s="9" t="n">
        <v>0.0611240578042925</v>
      </c>
      <c r="O89" s="9" t="n">
        <v>6.41201913437026</v>
      </c>
      <c r="P89" s="9" t="n">
        <v>1.7311917451206</v>
      </c>
      <c r="Q89" s="9" t="n">
        <f aca="false">MEDIAN(C89:P89)</f>
        <v>2.0345969787368</v>
      </c>
      <c r="R89" s="9" t="n">
        <f aca="false">AVERAGE(C89:P89)</f>
        <v>2.77210638799797</v>
      </c>
      <c r="S89" s="9" t="n">
        <f aca="false">STDEV(C89:P89)</f>
        <v>2.26406363488046</v>
      </c>
      <c r="T89" s="10"/>
      <c r="U89" s="9" t="n">
        <f aca="false">MEDIAN(X89:AR89)</f>
        <v>2.07221078622713</v>
      </c>
      <c r="V89" s="9" t="n">
        <f aca="false">AVERAGE(X89:AR89)</f>
        <v>3.05438824353544</v>
      </c>
      <c r="W89" s="9" t="n">
        <f aca="false">STDEV(X89:AR89)</f>
        <v>2.5745273179587</v>
      </c>
      <c r="X89" s="9" t="n">
        <v>6.19325663705444</v>
      </c>
      <c r="Y89" s="9" t="n">
        <v>3.71235177158159</v>
      </c>
      <c r="Z89" s="9" t="n">
        <v>3.40649134087965</v>
      </c>
      <c r="AA89" s="9" t="n">
        <v>1.73363393205875</v>
      </c>
      <c r="AB89" s="9" t="n">
        <v>1.84617247615612</v>
      </c>
      <c r="AC89" s="9" t="n">
        <v>1.9556804821331</v>
      </c>
      <c r="AD89" s="9" t="n">
        <v>1.5266534569789</v>
      </c>
      <c r="AE89" s="9" t="n">
        <v>3.5400289185461</v>
      </c>
      <c r="AF89" s="9" t="n">
        <v>4.15178860863704</v>
      </c>
      <c r="AG89" s="9" t="n">
        <v>2.07221078622713</v>
      </c>
      <c r="AH89" s="9" t="n">
        <v>4.70993123833447</v>
      </c>
      <c r="AI89" s="9" t="n">
        <v>0.592166407361195</v>
      </c>
      <c r="AJ89" s="9" t="n">
        <v>3.1638903885337</v>
      </c>
      <c r="AK89" s="9" t="n">
        <v>4.41763346615929</v>
      </c>
      <c r="AL89" s="9" t="n">
        <v>4.61408996795695</v>
      </c>
      <c r="AM89" s="9" t="n">
        <v>1.53205299744984</v>
      </c>
      <c r="AN89" s="9" t="n">
        <v>1.40294144876932</v>
      </c>
      <c r="AO89" s="9" t="n">
        <v>11.7601336413574</v>
      </c>
      <c r="AP89" s="9" t="n">
        <v>1.43707688973316</v>
      </c>
      <c r="AQ89" s="9" t="n">
        <v>0.145967342899555</v>
      </c>
      <c r="AR89" s="11" t="n">
        <v>0.228000915436549</v>
      </c>
    </row>
    <row r="90" customFormat="false" ht="12.75" hidden="false" customHeight="false" outlineLevel="0" collapsed="false">
      <c r="B90" s="8" t="s">
        <v>130</v>
      </c>
      <c r="C90" s="9" t="n">
        <v>5.56868745694069</v>
      </c>
      <c r="D90" s="9" t="n">
        <v>7.75619861377657</v>
      </c>
      <c r="E90" s="9" t="n">
        <v>1.40832424136437</v>
      </c>
      <c r="F90" s="9" t="n">
        <v>6.7993426947692</v>
      </c>
      <c r="G90" s="9" t="n">
        <v>7.00403745134077</v>
      </c>
      <c r="H90" s="9" t="n">
        <v>6.77505742673127</v>
      </c>
      <c r="I90" s="9" t="n">
        <v>3.83097986843897</v>
      </c>
      <c r="J90" s="9" t="n">
        <v>9.93107769423559</v>
      </c>
      <c r="K90" s="9" t="n">
        <v>19.1467024748085</v>
      </c>
      <c r="L90" s="9" t="n">
        <v>8.90713067837041</v>
      </c>
      <c r="M90" s="9" t="n">
        <v>8.42172983120799</v>
      </c>
      <c r="N90" s="9" t="n">
        <v>5.4253008737616</v>
      </c>
      <c r="O90" s="9" t="n">
        <v>25.30312795394</v>
      </c>
      <c r="P90" s="9" t="n">
        <v>12.7221863937526</v>
      </c>
      <c r="Q90" s="9" t="n">
        <f aca="false">MEDIAN(C90:P90)</f>
        <v>7.38011803255867</v>
      </c>
      <c r="R90" s="9" t="n">
        <f aca="false">AVERAGE(C90:P90)</f>
        <v>9.21427740381704</v>
      </c>
      <c r="S90" s="9" t="n">
        <f aca="false">STDEV(C90:P90)</f>
        <v>6.24744996104456</v>
      </c>
      <c r="T90" s="10"/>
      <c r="U90" s="9" t="n">
        <f aca="false">MEDIAN(X90:AR90)</f>
        <v>9.2745433695092</v>
      </c>
      <c r="V90" s="9" t="n">
        <f aca="false">AVERAGE(X90:AR90)</f>
        <v>10.3648621915165</v>
      </c>
      <c r="W90" s="9" t="n">
        <f aca="false">STDEV(X90:AR90)</f>
        <v>4.05873404216512</v>
      </c>
      <c r="X90" s="9" t="n">
        <v>15.9808323537536</v>
      </c>
      <c r="Y90" s="9" t="n">
        <v>15.6243837553837</v>
      </c>
      <c r="Z90" s="9" t="n">
        <v>9.33273480458174</v>
      </c>
      <c r="AA90" s="9" t="n">
        <v>8.55717555855495</v>
      </c>
      <c r="AB90" s="9" t="n">
        <v>12.1479359881222</v>
      </c>
      <c r="AC90" s="9" t="n">
        <v>9.65319201048333</v>
      </c>
      <c r="AD90" s="9" t="n">
        <v>6.5291793695918</v>
      </c>
      <c r="AE90" s="9" t="n">
        <v>9.2745433695092</v>
      </c>
      <c r="AF90" s="9" t="n">
        <v>8.46896372873186</v>
      </c>
      <c r="AG90" s="9" t="n">
        <v>15.8160871605067</v>
      </c>
      <c r="AH90" s="9" t="n">
        <v>7.74404840377184</v>
      </c>
      <c r="AI90" s="9" t="n">
        <v>8.88724576510519</v>
      </c>
      <c r="AJ90" s="9" t="n">
        <v>15.5745540558473</v>
      </c>
      <c r="AK90" s="9" t="n">
        <v>3.77701981627571</v>
      </c>
      <c r="AL90" s="9" t="n">
        <v>16.9111699314684</v>
      </c>
      <c r="AM90" s="9" t="n">
        <v>11.2774154762036</v>
      </c>
      <c r="AN90" s="9" t="n">
        <v>6.97965850626248</v>
      </c>
      <c r="AO90" s="9" t="n">
        <v>15.8506703092686</v>
      </c>
      <c r="AP90" s="9" t="n">
        <v>5.38240881216772</v>
      </c>
      <c r="AQ90" s="9" t="n">
        <v>6.99736104238825</v>
      </c>
      <c r="AR90" s="11" t="n">
        <v>6.89552580386773</v>
      </c>
    </row>
    <row r="91" customFormat="false" ht="12.75" hidden="false" customHeight="false" outlineLevel="0" collapsed="false">
      <c r="B91" s="8" t="s">
        <v>131</v>
      </c>
      <c r="C91" s="9" t="n">
        <v>0</v>
      </c>
      <c r="D91" s="9" t="n">
        <v>0.000259868168877928</v>
      </c>
      <c r="E91" s="9" t="n">
        <v>0</v>
      </c>
      <c r="F91" s="9" t="n">
        <v>0</v>
      </c>
      <c r="G91" s="9" t="n">
        <v>0</v>
      </c>
      <c r="H91" s="9" t="n">
        <v>0</v>
      </c>
      <c r="I91" s="9" t="n">
        <v>0</v>
      </c>
      <c r="J91" s="9" t="n">
        <v>0</v>
      </c>
      <c r="K91" s="9" t="n">
        <v>0</v>
      </c>
      <c r="L91" s="9" t="n">
        <v>0</v>
      </c>
      <c r="M91" s="9" t="n">
        <v>0.044112031391965</v>
      </c>
      <c r="N91" s="9" t="n">
        <v>0</v>
      </c>
      <c r="O91" s="9" t="n">
        <v>0</v>
      </c>
      <c r="P91" s="9" t="n">
        <v>0</v>
      </c>
      <c r="Q91" s="9" t="n">
        <f aca="false">MEDIAN(C91:P91)</f>
        <v>0</v>
      </c>
      <c r="R91" s="9" t="n">
        <f aca="false">AVERAGE(C91:P91)</f>
        <v>0.00316942139720307</v>
      </c>
      <c r="S91" s="9" t="n">
        <f aca="false">STDEV(C91:P91)</f>
        <v>0.0117842972346457</v>
      </c>
      <c r="T91" s="10"/>
      <c r="U91" s="9" t="n">
        <f aca="false">MEDIAN(X91:AR91)</f>
        <v>0</v>
      </c>
      <c r="V91" s="9" t="n">
        <f aca="false">AVERAGE(X91:AR91)</f>
        <v>3.92702025557048E-005</v>
      </c>
      <c r="W91" s="9" t="n">
        <f aca="false">STDEV(X91:AR91)</f>
        <v>0.000179958675767766</v>
      </c>
      <c r="X91" s="9" t="n">
        <v>0</v>
      </c>
      <c r="Y91" s="9" t="n">
        <v>0</v>
      </c>
      <c r="Z91" s="9" t="n">
        <v>0</v>
      </c>
      <c r="AA91" s="9" t="n">
        <v>0</v>
      </c>
      <c r="AB91" s="9" t="n">
        <v>0</v>
      </c>
      <c r="AC91" s="9" t="n">
        <v>0</v>
      </c>
      <c r="AD91" s="9" t="n">
        <v>0</v>
      </c>
      <c r="AE91" s="9" t="n">
        <v>0</v>
      </c>
      <c r="AF91" s="9" t="n">
        <v>0</v>
      </c>
      <c r="AG91" s="9" t="n">
        <v>0</v>
      </c>
      <c r="AH91" s="9" t="n">
        <v>0</v>
      </c>
      <c r="AI91" s="9" t="n">
        <v>0</v>
      </c>
      <c r="AJ91" s="9" t="n">
        <v>0</v>
      </c>
      <c r="AK91" s="9" t="n">
        <v>0</v>
      </c>
      <c r="AL91" s="9" t="n">
        <v>0</v>
      </c>
      <c r="AM91" s="9" t="n">
        <v>0</v>
      </c>
      <c r="AN91" s="9" t="n">
        <v>0</v>
      </c>
      <c r="AO91" s="9" t="n">
        <v>0</v>
      </c>
      <c r="AP91" s="9" t="n">
        <v>0</v>
      </c>
      <c r="AQ91" s="9" t="n">
        <v>0.000824674253669801</v>
      </c>
      <c r="AR91" s="11" t="n">
        <v>0</v>
      </c>
    </row>
    <row r="92" customFormat="false" ht="12.75" hidden="false" customHeight="false" outlineLevel="0" collapsed="false">
      <c r="B92" s="8" t="s">
        <v>132</v>
      </c>
      <c r="C92" s="9" t="n">
        <v>0.0605753132216768</v>
      </c>
      <c r="D92" s="9" t="n">
        <v>0.000692981783674476</v>
      </c>
      <c r="E92" s="9" t="n">
        <v>0</v>
      </c>
      <c r="F92" s="9" t="n">
        <v>0</v>
      </c>
      <c r="G92" s="9" t="n">
        <v>0.0768144379854434</v>
      </c>
      <c r="H92" s="9" t="n">
        <v>0.0158055223684616</v>
      </c>
      <c r="I92" s="9" t="n">
        <v>0</v>
      </c>
      <c r="J92" s="9" t="n">
        <v>0.0105838921628395</v>
      </c>
      <c r="K92" s="9" t="n">
        <v>0.108203554657702</v>
      </c>
      <c r="L92" s="9" t="n">
        <v>0.0188010687761002</v>
      </c>
      <c r="M92" s="9" t="n">
        <v>0</v>
      </c>
      <c r="N92" s="9" t="n">
        <v>0</v>
      </c>
      <c r="O92" s="9" t="n">
        <v>0</v>
      </c>
      <c r="P92" s="9" t="n">
        <v>0.00218614390760731</v>
      </c>
      <c r="Q92" s="9" t="n">
        <f aca="false">MEDIAN(C92:P92)</f>
        <v>0.00143956284564089</v>
      </c>
      <c r="R92" s="9" t="n">
        <f aca="false">AVERAGE(C92:P92)</f>
        <v>0.0209759224902504</v>
      </c>
      <c r="S92" s="9" t="n">
        <f aca="false">STDEV(C92:P92)</f>
        <v>0.0349048796475878</v>
      </c>
      <c r="T92" s="10"/>
      <c r="U92" s="9" t="n">
        <f aca="false">MEDIAN(X92:AR92)</f>
        <v>0.0233210527096232</v>
      </c>
      <c r="V92" s="9" t="n">
        <f aca="false">AVERAGE(X92:AR92)</f>
        <v>0.0601213533863554</v>
      </c>
      <c r="W92" s="9" t="n">
        <f aca="false">STDEV(X92:AR92)</f>
        <v>0.118205677391929</v>
      </c>
      <c r="X92" s="9" t="n">
        <v>0</v>
      </c>
      <c r="Y92" s="9" t="n">
        <v>0.0612947511345182</v>
      </c>
      <c r="Z92" s="9" t="n">
        <v>0.0233210527096232</v>
      </c>
      <c r="AA92" s="9" t="n">
        <v>0</v>
      </c>
      <c r="AB92" s="9" t="n">
        <v>0.0633116327556751</v>
      </c>
      <c r="AC92" s="9" t="n">
        <v>0.127441320452706</v>
      </c>
      <c r="AD92" s="9" t="n">
        <v>0.134625047572483</v>
      </c>
      <c r="AE92" s="9" t="n">
        <v>0.535657896923665</v>
      </c>
      <c r="AF92" s="9" t="n">
        <v>0</v>
      </c>
      <c r="AG92" s="9" t="n">
        <v>0.060266775841923</v>
      </c>
      <c r="AH92" s="9" t="n">
        <v>0</v>
      </c>
      <c r="AI92" s="9" t="n">
        <v>0</v>
      </c>
      <c r="AJ92" s="9" t="n">
        <v>0</v>
      </c>
      <c r="AK92" s="9" t="n">
        <v>0.123459373495993</v>
      </c>
      <c r="AL92" s="9" t="n">
        <v>0</v>
      </c>
      <c r="AM92" s="9" t="n">
        <v>0</v>
      </c>
      <c r="AN92" s="9" t="n">
        <v>0.024137338147575</v>
      </c>
      <c r="AO92" s="9" t="n">
        <v>0</v>
      </c>
      <c r="AP92" s="9" t="n">
        <v>0</v>
      </c>
      <c r="AQ92" s="9" t="n">
        <v>0.04123371268349</v>
      </c>
      <c r="AR92" s="11" t="n">
        <v>0.0677995193958119</v>
      </c>
    </row>
    <row r="93" customFormat="false" ht="12.75" hidden="false" customHeight="false" outlineLevel="0" collapsed="false">
      <c r="B93" s="8" t="s">
        <v>133</v>
      </c>
      <c r="C93" s="9" t="n">
        <v>0</v>
      </c>
      <c r="D93" s="9" t="n">
        <v>0</v>
      </c>
      <c r="E93" s="9" t="n">
        <v>0</v>
      </c>
      <c r="F93" s="9" t="n">
        <v>0</v>
      </c>
      <c r="G93" s="9" t="n">
        <v>0</v>
      </c>
      <c r="H93" s="9" t="n">
        <v>0</v>
      </c>
      <c r="I93" s="9" t="n">
        <v>0</v>
      </c>
      <c r="J93" s="9" t="n">
        <v>0</v>
      </c>
      <c r="K93" s="9" t="n">
        <v>0</v>
      </c>
      <c r="L93" s="9" t="n">
        <v>0</v>
      </c>
      <c r="M93" s="9" t="n">
        <v>0</v>
      </c>
      <c r="N93" s="9" t="n">
        <v>0</v>
      </c>
      <c r="O93" s="9" t="n">
        <v>0</v>
      </c>
      <c r="P93" s="9" t="n">
        <v>0</v>
      </c>
      <c r="Q93" s="9" t="n">
        <f aca="false">MEDIAN(C93:P93)</f>
        <v>0</v>
      </c>
      <c r="R93" s="9" t="n">
        <f aca="false">AVERAGE(C93:P93)</f>
        <v>0</v>
      </c>
      <c r="S93" s="9" t="n">
        <f aca="false">STDEV(C93:P93)</f>
        <v>0</v>
      </c>
      <c r="T93" s="10"/>
      <c r="U93" s="9" t="n">
        <f aca="false">MEDIAN(X93:AR93)</f>
        <v>0</v>
      </c>
      <c r="V93" s="9" t="n">
        <f aca="false">AVERAGE(X93:AR93)</f>
        <v>0.00662464255335295</v>
      </c>
      <c r="W93" s="9" t="n">
        <f aca="false">STDEV(X93:AR93)</f>
        <v>0.0303579259527654</v>
      </c>
      <c r="X93" s="9" t="n">
        <v>0</v>
      </c>
      <c r="Y93" s="9" t="n">
        <v>0</v>
      </c>
      <c r="Z93" s="9" t="n">
        <v>0.139117493620412</v>
      </c>
      <c r="AA93" s="9" t="n">
        <v>0</v>
      </c>
      <c r="AB93" s="9" t="n">
        <v>0</v>
      </c>
      <c r="AC93" s="9" t="n">
        <v>0</v>
      </c>
      <c r="AD93" s="9" t="n">
        <v>0</v>
      </c>
      <c r="AE93" s="9" t="n">
        <v>0</v>
      </c>
      <c r="AF93" s="9" t="n">
        <v>0</v>
      </c>
      <c r="AG93" s="9" t="n">
        <v>0</v>
      </c>
      <c r="AH93" s="9" t="n">
        <v>0</v>
      </c>
      <c r="AI93" s="9" t="n">
        <v>0</v>
      </c>
      <c r="AJ93" s="9" t="n">
        <v>0</v>
      </c>
      <c r="AK93" s="9" t="n">
        <v>0</v>
      </c>
      <c r="AL93" s="9" t="n">
        <v>0</v>
      </c>
      <c r="AM93" s="9" t="n">
        <v>0</v>
      </c>
      <c r="AN93" s="9" t="n">
        <v>0</v>
      </c>
      <c r="AO93" s="9" t="n">
        <v>0</v>
      </c>
      <c r="AP93" s="9" t="n">
        <v>0</v>
      </c>
      <c r="AQ93" s="9" t="n">
        <v>0</v>
      </c>
      <c r="AR93" s="11" t="n">
        <v>0</v>
      </c>
    </row>
    <row r="94" customFormat="false" ht="12.75" hidden="false" customHeight="false" outlineLevel="0" collapsed="false">
      <c r="B94" s="8" t="s">
        <v>134</v>
      </c>
      <c r="C94" s="9" t="n">
        <v>0</v>
      </c>
      <c r="D94" s="9" t="n">
        <v>0</v>
      </c>
      <c r="E94" s="9" t="n">
        <v>0</v>
      </c>
      <c r="F94" s="9" t="n">
        <v>0</v>
      </c>
      <c r="G94" s="9" t="n">
        <v>0</v>
      </c>
      <c r="H94" s="9" t="n">
        <v>0</v>
      </c>
      <c r="I94" s="9" t="n">
        <v>0</v>
      </c>
      <c r="J94" s="9" t="n">
        <v>0</v>
      </c>
      <c r="K94" s="9" t="n">
        <v>0</v>
      </c>
      <c r="L94" s="9" t="n">
        <v>0</v>
      </c>
      <c r="M94" s="9" t="n">
        <v>0</v>
      </c>
      <c r="N94" s="9" t="n">
        <v>0</v>
      </c>
      <c r="O94" s="9" t="n">
        <v>0</v>
      </c>
      <c r="P94" s="9" t="n">
        <v>0.00554343633714712</v>
      </c>
      <c r="Q94" s="9" t="n">
        <f aca="false">MEDIAN(C94:P94)</f>
        <v>0</v>
      </c>
      <c r="R94" s="9" t="n">
        <f aca="false">AVERAGE(C94:P94)</f>
        <v>0.000395959738367651</v>
      </c>
      <c r="S94" s="9" t="n">
        <f aca="false">STDEV(C94:P94)</f>
        <v>0.0014815456799284</v>
      </c>
      <c r="T94" s="10"/>
      <c r="U94" s="9" t="n">
        <f aca="false">MEDIAN(X94:AR94)</f>
        <v>0</v>
      </c>
      <c r="V94" s="9" t="n">
        <f aca="false">AVERAGE(X94:AR94)</f>
        <v>0.00155721822656795</v>
      </c>
      <c r="W94" s="9" t="n">
        <f aca="false">STDEV(X94:AR94)</f>
        <v>0.00407179724813369</v>
      </c>
      <c r="X94" s="9" t="n">
        <v>0</v>
      </c>
      <c r="Y94" s="9" t="n">
        <v>0</v>
      </c>
      <c r="Z94" s="9" t="n">
        <v>0</v>
      </c>
      <c r="AA94" s="9" t="n">
        <v>0</v>
      </c>
      <c r="AB94" s="9" t="n">
        <v>0</v>
      </c>
      <c r="AC94" s="9" t="n">
        <v>0</v>
      </c>
      <c r="AD94" s="9" t="n">
        <v>0</v>
      </c>
      <c r="AE94" s="9" t="n">
        <v>0</v>
      </c>
      <c r="AF94" s="9" t="n">
        <v>0</v>
      </c>
      <c r="AG94" s="9" t="n">
        <v>0</v>
      </c>
      <c r="AH94" s="9" t="n">
        <v>0</v>
      </c>
      <c r="AI94" s="9" t="n">
        <v>0.0115532141041638</v>
      </c>
      <c r="AJ94" s="9" t="n">
        <v>0</v>
      </c>
      <c r="AK94" s="9" t="n">
        <v>0</v>
      </c>
      <c r="AL94" s="9" t="n">
        <v>0.0141386374975699</v>
      </c>
      <c r="AM94" s="9" t="n">
        <v>0</v>
      </c>
      <c r="AN94" s="9" t="n">
        <v>0</v>
      </c>
      <c r="AO94" s="9" t="n">
        <v>0</v>
      </c>
      <c r="AP94" s="9" t="n">
        <v>0</v>
      </c>
      <c r="AQ94" s="9" t="n">
        <v>0.00700973115619329</v>
      </c>
      <c r="AR94" s="11" t="n">
        <v>0</v>
      </c>
    </row>
    <row r="95" customFormat="false" ht="12.75" hidden="false" customHeight="false" outlineLevel="0" collapsed="false">
      <c r="B95" s="8" t="s">
        <v>135</v>
      </c>
      <c r="C95" s="9" t="n">
        <v>0</v>
      </c>
      <c r="D95" s="9" t="n">
        <v>0</v>
      </c>
      <c r="E95" s="9" t="n">
        <v>0</v>
      </c>
      <c r="F95" s="9" t="n">
        <v>0</v>
      </c>
      <c r="G95" s="9" t="n">
        <v>0</v>
      </c>
      <c r="H95" s="9" t="n">
        <v>0</v>
      </c>
      <c r="I95" s="9" t="n">
        <v>0</v>
      </c>
      <c r="J95" s="9" t="n">
        <v>0</v>
      </c>
      <c r="K95" s="9" t="n">
        <v>0</v>
      </c>
      <c r="L95" s="9" t="n">
        <v>0</v>
      </c>
      <c r="M95" s="9" t="n">
        <v>0</v>
      </c>
      <c r="N95" s="9" t="n">
        <v>0</v>
      </c>
      <c r="O95" s="9" t="n">
        <v>0</v>
      </c>
      <c r="P95" s="9" t="n">
        <v>0</v>
      </c>
      <c r="Q95" s="9" t="n">
        <f aca="false">MEDIAN(C95:P95)</f>
        <v>0</v>
      </c>
      <c r="R95" s="9" t="n">
        <f aca="false">AVERAGE(C95:P95)</f>
        <v>0</v>
      </c>
      <c r="S95" s="9" t="n">
        <f aca="false">STDEV(C95:P95)</f>
        <v>0</v>
      </c>
      <c r="T95" s="10"/>
      <c r="U95" s="9" t="n">
        <f aca="false">MEDIAN(X95:AR95)</f>
        <v>0</v>
      </c>
      <c r="V95" s="9" t="n">
        <f aca="false">AVERAGE(X95:AR95)</f>
        <v>0.000550153052579229</v>
      </c>
      <c r="W95" s="9" t="n">
        <f aca="false">STDEV(X95:AR95)</f>
        <v>0.00252111800725533</v>
      </c>
      <c r="X95" s="9" t="n">
        <v>0</v>
      </c>
      <c r="Y95" s="9" t="n">
        <v>0</v>
      </c>
      <c r="Z95" s="9" t="n">
        <v>0</v>
      </c>
      <c r="AA95" s="9" t="n">
        <v>0</v>
      </c>
      <c r="AB95" s="9" t="n">
        <v>0</v>
      </c>
      <c r="AC95" s="9" t="n">
        <v>0</v>
      </c>
      <c r="AD95" s="9" t="n">
        <v>0</v>
      </c>
      <c r="AE95" s="9" t="n">
        <v>0</v>
      </c>
      <c r="AF95" s="9" t="n">
        <v>0</v>
      </c>
      <c r="AG95" s="9" t="n">
        <v>0</v>
      </c>
      <c r="AH95" s="9" t="n">
        <v>0</v>
      </c>
      <c r="AI95" s="9" t="n">
        <v>0.0115532141041638</v>
      </c>
      <c r="AJ95" s="9" t="n">
        <v>0</v>
      </c>
      <c r="AK95" s="9" t="n">
        <v>0</v>
      </c>
      <c r="AL95" s="9" t="n">
        <v>0</v>
      </c>
      <c r="AM95" s="9" t="n">
        <v>0</v>
      </c>
      <c r="AN95" s="9" t="n">
        <v>0</v>
      </c>
      <c r="AO95" s="9" t="n">
        <v>0</v>
      </c>
      <c r="AP95" s="9" t="n">
        <v>0</v>
      </c>
      <c r="AQ95" s="9" t="n">
        <v>0</v>
      </c>
      <c r="AR95" s="11" t="n">
        <v>0</v>
      </c>
    </row>
    <row r="96" customFormat="false" ht="12.75" hidden="false" customHeight="false" outlineLevel="0" collapsed="false">
      <c r="B96" s="8" t="s">
        <v>136</v>
      </c>
      <c r="C96" s="9" t="n">
        <v>0</v>
      </c>
      <c r="D96" s="9" t="n">
        <v>0</v>
      </c>
      <c r="E96" s="9" t="n">
        <v>0</v>
      </c>
      <c r="F96" s="9" t="n">
        <v>0</v>
      </c>
      <c r="G96" s="9" t="n">
        <v>0</v>
      </c>
      <c r="H96" s="9" t="n">
        <v>0</v>
      </c>
      <c r="I96" s="9" t="n">
        <v>0</v>
      </c>
      <c r="J96" s="9" t="n">
        <v>0</v>
      </c>
      <c r="K96" s="9" t="n">
        <v>0</v>
      </c>
      <c r="L96" s="9" t="n">
        <v>0</v>
      </c>
      <c r="M96" s="9" t="n">
        <v>0</v>
      </c>
      <c r="N96" s="9" t="n">
        <v>0</v>
      </c>
      <c r="O96" s="9" t="n">
        <v>0</v>
      </c>
      <c r="P96" s="9" t="n">
        <v>0</v>
      </c>
      <c r="Q96" s="9" t="n">
        <f aca="false">MEDIAN(C96:P96)</f>
        <v>0</v>
      </c>
      <c r="R96" s="9" t="n">
        <f aca="false">AVERAGE(C96:P96)</f>
        <v>0</v>
      </c>
      <c r="S96" s="9" t="n">
        <f aca="false">STDEV(C96:P96)</f>
        <v>0</v>
      </c>
      <c r="T96" s="10"/>
      <c r="U96" s="9" t="n">
        <f aca="false">MEDIAN(X96:AR96)</f>
        <v>0</v>
      </c>
      <c r="V96" s="9" t="n">
        <f aca="false">AVERAGE(X96:AR96)</f>
        <v>0.00396110197857044</v>
      </c>
      <c r="W96" s="9" t="n">
        <f aca="false">STDEV(X96:AR96)</f>
        <v>0.0181520496522384</v>
      </c>
      <c r="X96" s="9" t="n">
        <v>0</v>
      </c>
      <c r="Y96" s="9" t="n">
        <v>0</v>
      </c>
      <c r="Z96" s="9" t="n">
        <v>0</v>
      </c>
      <c r="AA96" s="9" t="n">
        <v>0</v>
      </c>
      <c r="AB96" s="9" t="n">
        <v>0</v>
      </c>
      <c r="AC96" s="9" t="n">
        <v>0</v>
      </c>
      <c r="AD96" s="9" t="n">
        <v>0</v>
      </c>
      <c r="AE96" s="9" t="n">
        <v>0</v>
      </c>
      <c r="AF96" s="9" t="n">
        <v>0</v>
      </c>
      <c r="AG96" s="9" t="n">
        <v>0</v>
      </c>
      <c r="AH96" s="9" t="n">
        <v>0</v>
      </c>
      <c r="AI96" s="9" t="n">
        <v>0.0831831415499793</v>
      </c>
      <c r="AJ96" s="9" t="n">
        <v>0</v>
      </c>
      <c r="AK96" s="9" t="n">
        <v>0</v>
      </c>
      <c r="AL96" s="9" t="n">
        <v>0</v>
      </c>
      <c r="AM96" s="9" t="n">
        <v>0</v>
      </c>
      <c r="AN96" s="9" t="n">
        <v>0</v>
      </c>
      <c r="AO96" s="9" t="n">
        <v>0</v>
      </c>
      <c r="AP96" s="9" t="n">
        <v>0</v>
      </c>
      <c r="AQ96" s="9" t="n">
        <v>0</v>
      </c>
      <c r="AR96" s="11" t="n">
        <v>0</v>
      </c>
    </row>
    <row r="97" customFormat="false" ht="12.75" hidden="false" customHeight="false" outlineLevel="0" collapsed="false">
      <c r="B97" s="8" t="s">
        <v>137</v>
      </c>
      <c r="C97" s="9" t="n">
        <v>0.00206630332354014</v>
      </c>
      <c r="D97" s="9" t="n">
        <v>0</v>
      </c>
      <c r="E97" s="9" t="n">
        <v>0</v>
      </c>
      <c r="F97" s="9" t="n">
        <v>0</v>
      </c>
      <c r="G97" s="9" t="n">
        <v>0</v>
      </c>
      <c r="H97" s="9" t="n">
        <v>0</v>
      </c>
      <c r="I97" s="9" t="n">
        <v>0</v>
      </c>
      <c r="J97" s="9" t="n">
        <v>0</v>
      </c>
      <c r="K97" s="9" t="n">
        <v>0</v>
      </c>
      <c r="L97" s="9" t="n">
        <v>0</v>
      </c>
      <c r="M97" s="9" t="n">
        <v>0</v>
      </c>
      <c r="N97" s="9" t="n">
        <v>0</v>
      </c>
      <c r="O97" s="9" t="n">
        <v>0</v>
      </c>
      <c r="P97" s="9" t="n">
        <v>0</v>
      </c>
      <c r="Q97" s="9" t="n">
        <f aca="false">MEDIAN(C97:P97)</f>
        <v>0</v>
      </c>
      <c r="R97" s="9" t="n">
        <f aca="false">AVERAGE(C97:P97)</f>
        <v>0.000147593094538581</v>
      </c>
      <c r="S97" s="9" t="n">
        <f aca="false">STDEV(C97:P97)</f>
        <v>0.000552242792417108</v>
      </c>
      <c r="T97" s="10"/>
      <c r="U97" s="9" t="n">
        <f aca="false">MEDIAN(X97:AR97)</f>
        <v>0</v>
      </c>
      <c r="V97" s="9" t="n">
        <f aca="false">AVERAGE(X97:AR97)</f>
        <v>0</v>
      </c>
      <c r="W97" s="9" t="n">
        <f aca="false">STDEV(X97:AR97)</f>
        <v>0</v>
      </c>
      <c r="X97" s="9" t="n">
        <v>0</v>
      </c>
      <c r="Y97" s="9" t="n">
        <v>0</v>
      </c>
      <c r="Z97" s="9" t="n">
        <v>0</v>
      </c>
      <c r="AA97" s="9" t="n">
        <v>0</v>
      </c>
      <c r="AB97" s="9" t="n">
        <v>0</v>
      </c>
      <c r="AC97" s="9" t="n">
        <v>0</v>
      </c>
      <c r="AD97" s="9" t="n">
        <v>0</v>
      </c>
      <c r="AE97" s="9" t="n">
        <v>0</v>
      </c>
      <c r="AF97" s="9" t="n">
        <v>0</v>
      </c>
      <c r="AG97" s="9" t="n">
        <v>0</v>
      </c>
      <c r="AH97" s="9" t="n">
        <v>0</v>
      </c>
      <c r="AI97" s="9" t="n">
        <v>0</v>
      </c>
      <c r="AJ97" s="9" t="n">
        <v>0</v>
      </c>
      <c r="AK97" s="9" t="n">
        <v>0</v>
      </c>
      <c r="AL97" s="9" t="n">
        <v>0</v>
      </c>
      <c r="AM97" s="9" t="n">
        <v>0</v>
      </c>
      <c r="AN97" s="9" t="n">
        <v>0</v>
      </c>
      <c r="AO97" s="9" t="n">
        <v>0</v>
      </c>
      <c r="AP97" s="9" t="n">
        <v>0</v>
      </c>
      <c r="AQ97" s="9" t="n">
        <v>0</v>
      </c>
      <c r="AR97" s="11" t="n">
        <v>0</v>
      </c>
    </row>
    <row r="98" customFormat="false" ht="12.75" hidden="false" customHeight="false" outlineLevel="0" collapsed="false">
      <c r="B98" s="8" t="s">
        <v>138</v>
      </c>
      <c r="C98" s="9" t="n">
        <v>0</v>
      </c>
      <c r="D98" s="9" t="n">
        <v>0.000173245445918619</v>
      </c>
      <c r="E98" s="9" t="n">
        <v>0</v>
      </c>
      <c r="F98" s="9" t="n">
        <v>0</v>
      </c>
      <c r="G98" s="9" t="n">
        <v>0</v>
      </c>
      <c r="H98" s="9" t="n">
        <v>0</v>
      </c>
      <c r="I98" s="9" t="n">
        <v>0</v>
      </c>
      <c r="J98" s="9" t="n">
        <v>0</v>
      </c>
      <c r="K98" s="9" t="n">
        <v>0</v>
      </c>
      <c r="L98" s="9" t="n">
        <v>0</v>
      </c>
      <c r="M98" s="9" t="n">
        <v>0</v>
      </c>
      <c r="N98" s="9" t="n">
        <v>0</v>
      </c>
      <c r="O98" s="9" t="n">
        <v>0</v>
      </c>
      <c r="P98" s="9" t="n">
        <v>0</v>
      </c>
      <c r="Q98" s="9" t="n">
        <f aca="false">MEDIAN(C98:P98)</f>
        <v>0</v>
      </c>
      <c r="R98" s="9" t="n">
        <f aca="false">AVERAGE(C98:P98)</f>
        <v>1.23746747084728E-005</v>
      </c>
      <c r="S98" s="9" t="n">
        <f aca="false">STDEV(C98:P98)</f>
        <v>4.63017930318819E-005</v>
      </c>
      <c r="T98" s="10"/>
      <c r="U98" s="9" t="n">
        <f aca="false">MEDIAN(X98:AR98)</f>
        <v>0</v>
      </c>
      <c r="V98" s="9" t="n">
        <f aca="false">AVERAGE(X98:AR98)</f>
        <v>0</v>
      </c>
      <c r="W98" s="9" t="n">
        <f aca="false">STDEV(X98:AR98)</f>
        <v>0</v>
      </c>
      <c r="X98" s="9" t="n">
        <v>0</v>
      </c>
      <c r="Y98" s="9" t="n">
        <v>0</v>
      </c>
      <c r="Z98" s="9" t="n">
        <v>0</v>
      </c>
      <c r="AA98" s="9" t="n">
        <v>0</v>
      </c>
      <c r="AB98" s="9" t="n">
        <v>0</v>
      </c>
      <c r="AC98" s="9" t="n">
        <v>0</v>
      </c>
      <c r="AD98" s="9" t="n">
        <v>0</v>
      </c>
      <c r="AE98" s="9" t="n">
        <v>0</v>
      </c>
      <c r="AF98" s="9" t="n">
        <v>0</v>
      </c>
      <c r="AG98" s="9" t="n">
        <v>0</v>
      </c>
      <c r="AH98" s="9" t="n">
        <v>0</v>
      </c>
      <c r="AI98" s="9" t="n">
        <v>0</v>
      </c>
      <c r="AJ98" s="9" t="n">
        <v>0</v>
      </c>
      <c r="AK98" s="9" t="n">
        <v>0</v>
      </c>
      <c r="AL98" s="9" t="n">
        <v>0</v>
      </c>
      <c r="AM98" s="9" t="n">
        <v>0</v>
      </c>
      <c r="AN98" s="9" t="n">
        <v>0</v>
      </c>
      <c r="AO98" s="9" t="n">
        <v>0</v>
      </c>
      <c r="AP98" s="9" t="n">
        <v>0</v>
      </c>
      <c r="AQ98" s="9" t="n">
        <v>0</v>
      </c>
      <c r="AR98" s="11" t="n">
        <v>0</v>
      </c>
    </row>
    <row r="99" customFormat="false" ht="12.75" hidden="false" customHeight="false" outlineLevel="0" collapsed="false">
      <c r="B99" s="8" t="s">
        <v>139</v>
      </c>
      <c r="C99" s="9" t="n">
        <v>0.021206797267912</v>
      </c>
      <c r="D99" s="9" t="n">
        <v>0.025467080550037</v>
      </c>
      <c r="E99" s="9" t="n">
        <v>0</v>
      </c>
      <c r="F99" s="9" t="n">
        <v>0.197130820143185</v>
      </c>
      <c r="G99" s="9" t="n">
        <v>0.0366863252700336</v>
      </c>
      <c r="H99" s="9" t="n">
        <v>0.0339210826215444</v>
      </c>
      <c r="I99" s="9" t="n">
        <v>0.161934233677619</v>
      </c>
      <c r="J99" s="9" t="n">
        <v>0.0451835978151768</v>
      </c>
      <c r="K99" s="9" t="n">
        <v>0.206389733939305</v>
      </c>
      <c r="L99" s="9" t="n">
        <v>0.0237251582174597</v>
      </c>
      <c r="M99" s="9" t="n">
        <v>0</v>
      </c>
      <c r="N99" s="9" t="n">
        <v>0</v>
      </c>
      <c r="O99" s="9" t="n">
        <v>0.0594368537137292</v>
      </c>
      <c r="P99" s="9" t="n">
        <v>0.106262209223341</v>
      </c>
      <c r="Q99" s="9" t="n">
        <f aca="false">MEDIAN(C99:P99)</f>
        <v>0.035303703945789</v>
      </c>
      <c r="R99" s="9" t="n">
        <f aca="false">AVERAGE(C99:P99)</f>
        <v>0.0655245637456673</v>
      </c>
      <c r="S99" s="9" t="n">
        <f aca="false">STDEV(C99:P99)</f>
        <v>0.0726398302947757</v>
      </c>
      <c r="T99" s="10"/>
      <c r="U99" s="9" t="n">
        <f aca="false">MEDIAN(X99:AR99)</f>
        <v>0.0653227789337707</v>
      </c>
      <c r="V99" s="9" t="n">
        <f aca="false">AVERAGE(X99:AR99)</f>
        <v>0.110842557408792</v>
      </c>
      <c r="W99" s="9" t="n">
        <f aca="false">STDEV(X99:AR99)</f>
        <v>0.123099473751878</v>
      </c>
      <c r="X99" s="9" t="n">
        <v>0.132580502187193</v>
      </c>
      <c r="Y99" s="9" t="n">
        <v>0.170821437588001</v>
      </c>
      <c r="Z99" s="9" t="n">
        <v>0.0233210527096232</v>
      </c>
      <c r="AA99" s="9" t="n">
        <v>0.0562386595669994</v>
      </c>
      <c r="AB99" s="9" t="n">
        <v>0.173613396267641</v>
      </c>
      <c r="AC99" s="9" t="n">
        <v>0.0482436508497117</v>
      </c>
      <c r="AD99" s="9" t="n">
        <v>0.0257331579866919</v>
      </c>
      <c r="AE99" s="9" t="n">
        <v>0.203260815370041</v>
      </c>
      <c r="AF99" s="9" t="n">
        <v>0.0653227789337707</v>
      </c>
      <c r="AG99" s="9" t="n">
        <v>0.218943856539645</v>
      </c>
      <c r="AH99" s="9" t="n">
        <v>0.0523171501724246</v>
      </c>
      <c r="AI99" s="9" t="n">
        <v>0.0617455109344753</v>
      </c>
      <c r="AJ99" s="9" t="n">
        <v>0.105922092152731</v>
      </c>
      <c r="AK99" s="9" t="n">
        <v>0</v>
      </c>
      <c r="AL99" s="9" t="n">
        <v>0.109574440606167</v>
      </c>
      <c r="AM99" s="9" t="n">
        <v>0.0422786997222558</v>
      </c>
      <c r="AN99" s="9" t="n">
        <v>0.0143832083482125</v>
      </c>
      <c r="AO99" s="9" t="n">
        <v>0.0863928683833958</v>
      </c>
      <c r="AP99" s="9" t="n">
        <v>0.099442864974438</v>
      </c>
      <c r="AQ99" s="9" t="n">
        <v>0.06226290615207</v>
      </c>
      <c r="AR99" s="11" t="n">
        <v>0.575294656139147</v>
      </c>
    </row>
    <row r="100" customFormat="false" ht="12.75" hidden="false" customHeight="false" outlineLevel="0" collapsed="false">
      <c r="B100" s="8" t="s">
        <v>140</v>
      </c>
      <c r="C100" s="9" t="n">
        <v>0.055028920090069</v>
      </c>
      <c r="D100" s="9" t="n">
        <v>0.856525484621653</v>
      </c>
      <c r="E100" s="9" t="n">
        <v>0.233346035988536</v>
      </c>
      <c r="F100" s="9" t="n">
        <v>0.053914823690933</v>
      </c>
      <c r="G100" s="9" t="n">
        <v>0</v>
      </c>
      <c r="H100" s="9" t="n">
        <v>0.0339210826215444</v>
      </c>
      <c r="I100" s="9" t="n">
        <v>0</v>
      </c>
      <c r="J100" s="9" t="n">
        <v>0.0675829623198045</v>
      </c>
      <c r="K100" s="9" t="n">
        <v>0.0357763406289242</v>
      </c>
      <c r="L100" s="9" t="n">
        <v>0</v>
      </c>
      <c r="M100" s="9" t="n">
        <v>0.071764349577973</v>
      </c>
      <c r="N100" s="9" t="n">
        <v>0.0741820151071756</v>
      </c>
      <c r="O100" s="9" t="n">
        <v>0.0349102002234253</v>
      </c>
      <c r="P100" s="9" t="n">
        <v>0.0501251567387105</v>
      </c>
      <c r="Q100" s="9" t="n">
        <f aca="false">MEDIAN(C100:P100)</f>
        <v>0.0520199902148217</v>
      </c>
      <c r="R100" s="9" t="n">
        <f aca="false">AVERAGE(C100:P100)</f>
        <v>0.111934097972053</v>
      </c>
      <c r="S100" s="9" t="n">
        <f aca="false">STDEV(C100:P100)</f>
        <v>0.221879084600105</v>
      </c>
      <c r="T100" s="10"/>
      <c r="U100" s="9" t="n">
        <f aca="false">MEDIAN(X100:AR100)</f>
        <v>0.0323489994916585</v>
      </c>
      <c r="V100" s="9" t="n">
        <f aca="false">AVERAGE(X100:AR100)</f>
        <v>0.0734126237224193</v>
      </c>
      <c r="W100" s="9" t="n">
        <f aca="false">STDEV(X100:AR100)</f>
        <v>0.122142820601667</v>
      </c>
      <c r="X100" s="9" t="n">
        <v>0</v>
      </c>
      <c r="Y100" s="9" t="n">
        <v>0</v>
      </c>
      <c r="Z100" s="9" t="n">
        <v>0.0559435657485182</v>
      </c>
      <c r="AA100" s="9" t="n">
        <v>0</v>
      </c>
      <c r="AB100" s="9" t="n">
        <v>0</v>
      </c>
      <c r="AC100" s="9" t="n">
        <v>0.0421086201058175</v>
      </c>
      <c r="AD100" s="9" t="n">
        <v>0.111871518405303</v>
      </c>
      <c r="AE100" s="9" t="n">
        <v>0.0887500207748178</v>
      </c>
      <c r="AF100" s="9" t="n">
        <v>0</v>
      </c>
      <c r="AG100" s="9" t="n">
        <v>0.0620468071959039</v>
      </c>
      <c r="AH100" s="9" t="n">
        <v>0</v>
      </c>
      <c r="AI100" s="9" t="n">
        <v>0.0323489994916585</v>
      </c>
      <c r="AJ100" s="9" t="n">
        <v>0</v>
      </c>
      <c r="AK100" s="9" t="n">
        <v>0</v>
      </c>
      <c r="AL100" s="9" t="n">
        <v>0.0301805531198127</v>
      </c>
      <c r="AM100" s="9" t="n">
        <v>0.103375086604128</v>
      </c>
      <c r="AN100" s="9" t="n">
        <v>0.0595167241995</v>
      </c>
      <c r="AO100" s="9" t="n">
        <v>0</v>
      </c>
      <c r="AP100" s="9" t="n">
        <v>0.319364585590983</v>
      </c>
      <c r="AQ100" s="9" t="n">
        <v>0.493979877948209</v>
      </c>
      <c r="AR100" s="11" t="n">
        <v>0.142178738986154</v>
      </c>
    </row>
    <row r="101" customFormat="false" ht="12.75" hidden="false" customHeight="false" outlineLevel="0" collapsed="false">
      <c r="B101" s="8" t="s">
        <v>141</v>
      </c>
      <c r="C101" s="9" t="n">
        <v>0.00304507858205916</v>
      </c>
      <c r="D101" s="9" t="n">
        <v>0.00242543624286066</v>
      </c>
      <c r="E101" s="9" t="n">
        <v>0</v>
      </c>
      <c r="F101" s="9" t="n">
        <v>0</v>
      </c>
      <c r="G101" s="9" t="n">
        <v>0.222933959530055</v>
      </c>
      <c r="H101" s="9" t="n">
        <v>0</v>
      </c>
      <c r="I101" s="9" t="n">
        <v>0</v>
      </c>
      <c r="J101" s="9" t="n">
        <v>0.0163954111322532</v>
      </c>
      <c r="K101" s="9" t="n">
        <v>0.0466682487759523</v>
      </c>
      <c r="L101" s="9" t="n">
        <v>0.0188010687761002</v>
      </c>
      <c r="M101" s="9" t="n">
        <v>0</v>
      </c>
      <c r="N101" s="9" t="n">
        <v>0.0514307275365082</v>
      </c>
      <c r="O101" s="9" t="n">
        <v>0.0663114777577268</v>
      </c>
      <c r="P101" s="9" t="n">
        <v>0.00726112083598143</v>
      </c>
      <c r="Q101" s="9" t="n">
        <f aca="false">MEDIAN(C101:P101)</f>
        <v>0.0051530997090203</v>
      </c>
      <c r="R101" s="9" t="n">
        <f aca="false">AVERAGE(C101:P101)</f>
        <v>0.0310908949406783</v>
      </c>
      <c r="S101" s="9" t="n">
        <f aca="false">STDEV(C101:P101)</f>
        <v>0.0595347112141579</v>
      </c>
      <c r="T101" s="10"/>
      <c r="U101" s="9" t="n">
        <f aca="false">MEDIAN(X101:AR101)</f>
        <v>0.0409021774314786</v>
      </c>
      <c r="V101" s="9" t="n">
        <f aca="false">AVERAGE(X101:AR101)</f>
        <v>0.173292098422122</v>
      </c>
      <c r="W101" s="9" t="n">
        <f aca="false">STDEV(X101:AR101)</f>
        <v>0.356806778872704</v>
      </c>
      <c r="X101" s="9" t="n">
        <v>0</v>
      </c>
      <c r="Y101" s="9" t="n">
        <v>0.124850374237113</v>
      </c>
      <c r="Z101" s="9" t="n">
        <v>0.031813690401567</v>
      </c>
      <c r="AA101" s="9" t="n">
        <v>0</v>
      </c>
      <c r="AB101" s="9" t="n">
        <v>0</v>
      </c>
      <c r="AC101" s="9" t="n">
        <v>0</v>
      </c>
      <c r="AD101" s="9" t="n">
        <v>0.0409021774314786</v>
      </c>
      <c r="AE101" s="9" t="n">
        <v>0.129634861805914</v>
      </c>
      <c r="AF101" s="9" t="n">
        <v>0.306429889942127</v>
      </c>
      <c r="AG101" s="9" t="n">
        <v>0.148505472960688</v>
      </c>
      <c r="AH101" s="9" t="n">
        <v>0.0308074465206319</v>
      </c>
      <c r="AI101" s="9" t="n">
        <v>0.0532731539247553</v>
      </c>
      <c r="AJ101" s="9" t="n">
        <v>0.0668586255432132</v>
      </c>
      <c r="AK101" s="9" t="n">
        <v>0</v>
      </c>
      <c r="AL101" s="9" t="n">
        <v>0.0198484718715886</v>
      </c>
      <c r="AM101" s="9" t="n">
        <v>0.210415956421169</v>
      </c>
      <c r="AN101" s="9" t="n">
        <v>0</v>
      </c>
      <c r="AO101" s="9" t="n">
        <v>0</v>
      </c>
      <c r="AP101" s="9" t="n">
        <v>0.44825783750016</v>
      </c>
      <c r="AQ101" s="9" t="n">
        <v>0.415223486722745</v>
      </c>
      <c r="AR101" s="11" t="n">
        <v>1.61231262158142</v>
      </c>
    </row>
    <row r="102" customFormat="false" ht="12.75" hidden="false" customHeight="false" outlineLevel="0" collapsed="false">
      <c r="B102" s="8" t="s">
        <v>142</v>
      </c>
      <c r="C102" s="9" t="n">
        <v>0</v>
      </c>
      <c r="D102" s="9" t="n">
        <v>0.000692981783674476</v>
      </c>
      <c r="E102" s="9" t="n">
        <v>0</v>
      </c>
      <c r="F102" s="9" t="n">
        <v>0</v>
      </c>
      <c r="G102" s="9" t="n">
        <v>0</v>
      </c>
      <c r="H102" s="9" t="n">
        <v>0</v>
      </c>
      <c r="I102" s="9" t="n">
        <v>0</v>
      </c>
      <c r="J102" s="9" t="n">
        <v>0.00746645483487589</v>
      </c>
      <c r="K102" s="9" t="n">
        <v>0.0466682487759523</v>
      </c>
      <c r="L102" s="9" t="n">
        <v>0</v>
      </c>
      <c r="M102" s="9" t="n">
        <v>0</v>
      </c>
      <c r="N102" s="9" t="n">
        <v>0</v>
      </c>
      <c r="O102" s="9" t="n">
        <v>0</v>
      </c>
      <c r="P102" s="9" t="n">
        <v>0.184807236760947</v>
      </c>
      <c r="Q102" s="9" t="n">
        <f aca="false">MEDIAN(C102:P102)</f>
        <v>0</v>
      </c>
      <c r="R102" s="9" t="n">
        <f aca="false">AVERAGE(C102:P102)</f>
        <v>0.0171167801539607</v>
      </c>
      <c r="S102" s="9" t="n">
        <f aca="false">STDEV(C102:P102)</f>
        <v>0.0498351822702661</v>
      </c>
      <c r="T102" s="10"/>
      <c r="U102" s="9" t="n">
        <f aca="false">MEDIAN(X102:AR102)</f>
        <v>0</v>
      </c>
      <c r="V102" s="9" t="n">
        <f aca="false">AVERAGE(X102:AR102)</f>
        <v>0.0588178678980431</v>
      </c>
      <c r="W102" s="9" t="n">
        <f aca="false">STDEV(X102:AR102)</f>
        <v>0.155279539939229</v>
      </c>
      <c r="X102" s="9" t="n">
        <v>0.0584536128829195</v>
      </c>
      <c r="Y102" s="9" t="n">
        <v>0</v>
      </c>
      <c r="Z102" s="9" t="n">
        <v>0</v>
      </c>
      <c r="AA102" s="9" t="n">
        <v>0</v>
      </c>
      <c r="AB102" s="9" t="n">
        <v>0.20112302463757</v>
      </c>
      <c r="AC102" s="9" t="n">
        <v>0</v>
      </c>
      <c r="AD102" s="9" t="n">
        <v>0</v>
      </c>
      <c r="AE102" s="9" t="n">
        <v>0</v>
      </c>
      <c r="AF102" s="9" t="n">
        <v>0</v>
      </c>
      <c r="AG102" s="9" t="n">
        <v>0</v>
      </c>
      <c r="AH102" s="9" t="n">
        <v>0</v>
      </c>
      <c r="AI102" s="9" t="n">
        <v>0.0236199043907349</v>
      </c>
      <c r="AJ102" s="9" t="n">
        <v>0.0668586255432132</v>
      </c>
      <c r="AK102" s="9" t="n">
        <v>0</v>
      </c>
      <c r="AL102" s="9" t="n">
        <v>0</v>
      </c>
      <c r="AM102" s="9" t="n">
        <v>0.0327476633686837</v>
      </c>
      <c r="AN102" s="9" t="n">
        <v>0</v>
      </c>
      <c r="AO102" s="9" t="n">
        <v>0</v>
      </c>
      <c r="AP102" s="9" t="n">
        <v>0</v>
      </c>
      <c r="AQ102" s="9" t="n">
        <v>0.692314035955797</v>
      </c>
      <c r="AR102" s="11" t="n">
        <v>0.160058359079987</v>
      </c>
    </row>
    <row r="103" customFormat="false" ht="12.75" hidden="false" customHeight="false" outlineLevel="0" collapsed="false">
      <c r="B103" s="8" t="s">
        <v>143</v>
      </c>
      <c r="C103" s="9" t="n">
        <v>0</v>
      </c>
      <c r="D103" s="9" t="n">
        <v>0.292524935433588</v>
      </c>
      <c r="E103" s="9" t="n">
        <v>0.233346035988536</v>
      </c>
      <c r="F103" s="9" t="n">
        <v>0.493586414071921</v>
      </c>
      <c r="G103" s="9" t="n">
        <v>0</v>
      </c>
      <c r="H103" s="9" t="n">
        <v>0.0672747875170416</v>
      </c>
      <c r="I103" s="9" t="n">
        <v>0.319344421385609</v>
      </c>
      <c r="J103" s="9" t="n">
        <v>0.0675829623198045</v>
      </c>
      <c r="K103" s="9" t="n">
        <v>0</v>
      </c>
      <c r="L103" s="9" t="n">
        <v>0.0188010687761002</v>
      </c>
      <c r="M103" s="9" t="n">
        <v>0.0825807325418876</v>
      </c>
      <c r="N103" s="9" t="n">
        <v>0.0664914390269499</v>
      </c>
      <c r="O103" s="9" t="n">
        <v>0.0420354616023603</v>
      </c>
      <c r="P103" s="9" t="n">
        <v>0.0554343633714712</v>
      </c>
      <c r="Q103" s="9" t="n">
        <f aca="false">MEDIAN(C103:P103)</f>
        <v>0.0668831132719958</v>
      </c>
      <c r="R103" s="9" t="n">
        <f aca="false">AVERAGE(C103:P103)</f>
        <v>0.124214473002519</v>
      </c>
      <c r="S103" s="9" t="n">
        <f aca="false">STDEV(C103:P103)</f>
        <v>0.150677392333735</v>
      </c>
      <c r="T103" s="10"/>
      <c r="U103" s="9" t="n">
        <f aca="false">MEDIAN(X103:AR103)</f>
        <v>0.0308074465206319</v>
      </c>
      <c r="V103" s="9" t="n">
        <f aca="false">AVERAGE(X103:AR103)</f>
        <v>0.101773120072187</v>
      </c>
      <c r="W103" s="9" t="n">
        <f aca="false">STDEV(X103:AR103)</f>
        <v>0.185271489243566</v>
      </c>
      <c r="X103" s="9" t="n">
        <v>0</v>
      </c>
      <c r="Y103" s="9" t="n">
        <v>0.0612947511345182</v>
      </c>
      <c r="Z103" s="9" t="n">
        <v>0</v>
      </c>
      <c r="AA103" s="9" t="n">
        <v>0</v>
      </c>
      <c r="AB103" s="9" t="n">
        <v>0.10266751257677</v>
      </c>
      <c r="AC103" s="9" t="n">
        <v>0.0670670406321133</v>
      </c>
      <c r="AD103" s="9" t="n">
        <v>0.290649247576004</v>
      </c>
      <c r="AE103" s="9" t="n">
        <v>0</v>
      </c>
      <c r="AF103" s="9" t="n">
        <v>0.136884250237621</v>
      </c>
      <c r="AG103" s="9" t="n">
        <v>0</v>
      </c>
      <c r="AH103" s="9" t="n">
        <v>0.0308074465206319</v>
      </c>
      <c r="AI103" s="9" t="n">
        <v>0</v>
      </c>
      <c r="AJ103" s="9" t="n">
        <v>0.176662023673172</v>
      </c>
      <c r="AK103" s="9" t="n">
        <v>0.816087384126055</v>
      </c>
      <c r="AL103" s="9" t="n">
        <v>0.0342590062441117</v>
      </c>
      <c r="AM103" s="9" t="n">
        <v>0.00317701211785738</v>
      </c>
      <c r="AN103" s="9" t="n">
        <v>0</v>
      </c>
      <c r="AO103" s="9" t="n">
        <v>0.232674598330503</v>
      </c>
      <c r="AP103" s="9" t="n">
        <v>0.168160434488825</v>
      </c>
      <c r="AQ103" s="9" t="n">
        <v>0.000824674253669801</v>
      </c>
      <c r="AR103" s="11" t="n">
        <v>0.0160201396040737</v>
      </c>
    </row>
    <row r="104" customFormat="false" ht="12.75" hidden="false" customHeight="false" outlineLevel="0" collapsed="false">
      <c r="B104" s="8" t="s">
        <v>144</v>
      </c>
      <c r="C104" s="9" t="n">
        <v>0</v>
      </c>
      <c r="D104" s="9" t="n">
        <v>0.0438310978174107</v>
      </c>
      <c r="E104" s="9" t="n">
        <v>0</v>
      </c>
      <c r="F104" s="9" t="n">
        <v>0</v>
      </c>
      <c r="G104" s="9" t="n">
        <v>0</v>
      </c>
      <c r="H104" s="9" t="n">
        <v>0</v>
      </c>
      <c r="I104" s="9" t="n">
        <v>0</v>
      </c>
      <c r="J104" s="9" t="n">
        <v>0.0295194374141742</v>
      </c>
      <c r="K104" s="9" t="n">
        <v>0</v>
      </c>
      <c r="L104" s="9" t="n">
        <v>0</v>
      </c>
      <c r="M104" s="9" t="n">
        <v>0</v>
      </c>
      <c r="N104" s="9" t="n">
        <v>0.0887620655926031</v>
      </c>
      <c r="O104" s="9" t="n">
        <v>0</v>
      </c>
      <c r="P104" s="9" t="n">
        <v>0</v>
      </c>
      <c r="Q104" s="9" t="n">
        <f aca="false">MEDIAN(C104:P104)</f>
        <v>0</v>
      </c>
      <c r="R104" s="9" t="n">
        <f aca="false">AVERAGE(C104:P104)</f>
        <v>0.011579471487442</v>
      </c>
      <c r="S104" s="9" t="n">
        <f aca="false">STDEV(C104:P104)</f>
        <v>0.0260090049056913</v>
      </c>
      <c r="T104" s="10"/>
      <c r="U104" s="9" t="n">
        <f aca="false">MEDIAN(X104:AR104)</f>
        <v>0</v>
      </c>
      <c r="V104" s="9" t="n">
        <f aca="false">AVERAGE(X104:AR104)</f>
        <v>0.0104369992637782</v>
      </c>
      <c r="W104" s="9" t="n">
        <f aca="false">STDEV(X104:AR104)</f>
        <v>0.0448967896305746</v>
      </c>
      <c r="X104" s="9" t="n">
        <v>0</v>
      </c>
      <c r="Y104" s="9" t="n">
        <v>0</v>
      </c>
      <c r="Z104" s="9" t="n">
        <v>0.205980164972857</v>
      </c>
      <c r="AA104" s="9" t="n">
        <v>0</v>
      </c>
      <c r="AB104" s="9" t="n">
        <v>0</v>
      </c>
      <c r="AC104" s="9" t="n">
        <v>0</v>
      </c>
      <c r="AD104" s="9" t="n">
        <v>0</v>
      </c>
      <c r="AE104" s="9" t="n">
        <v>0</v>
      </c>
      <c r="AF104" s="9" t="n">
        <v>0</v>
      </c>
      <c r="AG104" s="9" t="n">
        <v>0</v>
      </c>
      <c r="AH104" s="9" t="n">
        <v>0</v>
      </c>
      <c r="AI104" s="9" t="n">
        <v>0</v>
      </c>
      <c r="AJ104" s="9" t="n">
        <v>0</v>
      </c>
      <c r="AK104" s="9" t="n">
        <v>0</v>
      </c>
      <c r="AL104" s="9" t="n">
        <v>0</v>
      </c>
      <c r="AM104" s="9" t="n">
        <v>0.0131968195664845</v>
      </c>
      <c r="AN104" s="9" t="n">
        <v>0</v>
      </c>
      <c r="AO104" s="9" t="n">
        <v>0</v>
      </c>
      <c r="AP104" s="9" t="n">
        <v>0</v>
      </c>
      <c r="AQ104" s="9" t="n">
        <v>0</v>
      </c>
      <c r="AR104" s="11" t="n">
        <v>0</v>
      </c>
    </row>
    <row r="105" customFormat="false" ht="12.75" hidden="false" customHeight="false" outlineLevel="0" collapsed="false">
      <c r="B105" s="8" t="s">
        <v>145</v>
      </c>
      <c r="C105" s="9" t="n">
        <v>0</v>
      </c>
      <c r="D105" s="9" t="n">
        <v>0</v>
      </c>
      <c r="E105" s="9" t="n">
        <v>0</v>
      </c>
      <c r="F105" s="9" t="n">
        <v>0</v>
      </c>
      <c r="G105" s="9" t="n">
        <v>0</v>
      </c>
      <c r="H105" s="9" t="n">
        <v>0</v>
      </c>
      <c r="I105" s="9" t="n">
        <v>0</v>
      </c>
      <c r="J105" s="9" t="n">
        <v>0</v>
      </c>
      <c r="K105" s="9" t="n">
        <v>0</v>
      </c>
      <c r="L105" s="9" t="n">
        <v>0</v>
      </c>
      <c r="M105" s="9" t="n">
        <v>0</v>
      </c>
      <c r="N105" s="9" t="n">
        <v>0</v>
      </c>
      <c r="O105" s="9" t="n">
        <v>0</v>
      </c>
      <c r="P105" s="9" t="n">
        <v>0</v>
      </c>
      <c r="Q105" s="9" t="n">
        <f aca="false">MEDIAN(C105:P105)</f>
        <v>0</v>
      </c>
      <c r="R105" s="9" t="n">
        <f aca="false">AVERAGE(C105:P105)</f>
        <v>0</v>
      </c>
      <c r="S105" s="9" t="n">
        <f aca="false">STDEV(C105:P105)</f>
        <v>0</v>
      </c>
      <c r="T105" s="10"/>
      <c r="U105" s="9" t="n">
        <f aca="false">MEDIAN(X105:AR105)</f>
        <v>0</v>
      </c>
      <c r="V105" s="9" t="n">
        <f aca="false">AVERAGE(X105:AR105)</f>
        <v>0.00114939705464643</v>
      </c>
      <c r="W105" s="9" t="n">
        <f aca="false">STDEV(X105:AR105)</f>
        <v>0.00526719900647655</v>
      </c>
      <c r="X105" s="9" t="n">
        <v>0</v>
      </c>
      <c r="Y105" s="9" t="n">
        <v>0</v>
      </c>
      <c r="Z105" s="9" t="n">
        <v>0</v>
      </c>
      <c r="AA105" s="9" t="n">
        <v>0</v>
      </c>
      <c r="AB105" s="9" t="n">
        <v>0</v>
      </c>
      <c r="AC105" s="9" t="n">
        <v>0</v>
      </c>
      <c r="AD105" s="9" t="n">
        <v>0</v>
      </c>
      <c r="AE105" s="9" t="n">
        <v>0</v>
      </c>
      <c r="AF105" s="9" t="n">
        <v>0</v>
      </c>
      <c r="AG105" s="9" t="n">
        <v>0</v>
      </c>
      <c r="AH105" s="9" t="n">
        <v>0</v>
      </c>
      <c r="AI105" s="9" t="n">
        <v>0</v>
      </c>
      <c r="AJ105" s="9" t="n">
        <v>0</v>
      </c>
      <c r="AK105" s="9" t="n">
        <v>0</v>
      </c>
      <c r="AL105" s="9" t="n">
        <v>0</v>
      </c>
      <c r="AM105" s="9" t="n">
        <v>0</v>
      </c>
      <c r="AN105" s="9" t="n">
        <v>0.024137338147575</v>
      </c>
      <c r="AO105" s="9" t="n">
        <v>0</v>
      </c>
      <c r="AP105" s="9" t="n">
        <v>0</v>
      </c>
      <c r="AQ105" s="9" t="n">
        <v>0</v>
      </c>
      <c r="AR105" s="11" t="n">
        <v>0</v>
      </c>
    </row>
    <row r="106" customFormat="false" ht="12.75" hidden="false" customHeight="false" outlineLevel="0" collapsed="false">
      <c r="B106" s="8" t="s">
        <v>146</v>
      </c>
      <c r="C106" s="9" t="n">
        <v>0.212937995131137</v>
      </c>
      <c r="D106" s="9" t="n">
        <v>0.0351688255214796</v>
      </c>
      <c r="E106" s="9" t="n">
        <v>0</v>
      </c>
      <c r="F106" s="9" t="n">
        <v>0.683882960789495</v>
      </c>
      <c r="G106" s="9" t="n">
        <v>0.174827157736727</v>
      </c>
      <c r="H106" s="9" t="n">
        <v>0.371956626404463</v>
      </c>
      <c r="I106" s="9" t="n">
        <v>0</v>
      </c>
      <c r="J106" s="9" t="n">
        <v>0.247239720923932</v>
      </c>
      <c r="K106" s="9" t="n">
        <v>0</v>
      </c>
      <c r="L106" s="9" t="n">
        <v>0.228895551607442</v>
      </c>
      <c r="M106" s="9" t="n">
        <v>0.302106278957338</v>
      </c>
      <c r="N106" s="9" t="n">
        <v>0.093809006145251</v>
      </c>
      <c r="O106" s="9" t="n">
        <v>0</v>
      </c>
      <c r="P106" s="9" t="n">
        <v>0.0366179104524225</v>
      </c>
      <c r="Q106" s="9" t="n">
        <f aca="false">MEDIAN(C106:P106)</f>
        <v>0.134318081940989</v>
      </c>
      <c r="R106" s="9" t="n">
        <f aca="false">AVERAGE(C106:P106)</f>
        <v>0.170531573833549</v>
      </c>
      <c r="S106" s="9" t="n">
        <f aca="false">STDEV(C106:P106)</f>
        <v>0.194340545201774</v>
      </c>
      <c r="T106" s="10"/>
      <c r="U106" s="9" t="n">
        <f aca="false">MEDIAN(X106:AR106)</f>
        <v>0.216701809337755</v>
      </c>
      <c r="V106" s="9" t="n">
        <f aca="false">AVERAGE(X106:AR106)</f>
        <v>0.265044731681701</v>
      </c>
      <c r="W106" s="9" t="n">
        <f aca="false">STDEV(X106:AR106)</f>
        <v>0.227771161082471</v>
      </c>
      <c r="X106" s="9" t="n">
        <v>0</v>
      </c>
      <c r="Y106" s="9" t="n">
        <v>0.124850374237113</v>
      </c>
      <c r="Z106" s="9" t="n">
        <v>0.404546122436875</v>
      </c>
      <c r="AA106" s="9" t="n">
        <v>0.296149073236331</v>
      </c>
      <c r="AB106" s="9" t="n">
        <v>0.265092782473866</v>
      </c>
      <c r="AC106" s="9" t="n">
        <v>0.0791976696029945</v>
      </c>
      <c r="AD106" s="9" t="n">
        <v>0.206948765282448</v>
      </c>
      <c r="AE106" s="9" t="n">
        <v>0.958300786119097</v>
      </c>
      <c r="AF106" s="9" t="n">
        <v>0.262514388748825</v>
      </c>
      <c r="AG106" s="9" t="n">
        <v>0.148505472960688</v>
      </c>
      <c r="AH106" s="9" t="n">
        <v>0.0308074465206319</v>
      </c>
      <c r="AI106" s="9" t="n">
        <v>0.335556685203157</v>
      </c>
      <c r="AJ106" s="9" t="n">
        <v>0.176662023673172</v>
      </c>
      <c r="AK106" s="9" t="n">
        <v>0.105822320139422</v>
      </c>
      <c r="AL106" s="9" t="n">
        <v>0.216701809337755</v>
      </c>
      <c r="AM106" s="9" t="n">
        <v>0.491459336077783</v>
      </c>
      <c r="AN106" s="9" t="n">
        <v>0.636167651999101</v>
      </c>
      <c r="AO106" s="9" t="n">
        <v>0.393482562784552</v>
      </c>
      <c r="AP106" s="9" t="n">
        <v>0</v>
      </c>
      <c r="AQ106" s="9" t="n">
        <v>0.315025564901864</v>
      </c>
      <c r="AR106" s="11" t="n">
        <v>0.118148529580044</v>
      </c>
    </row>
    <row r="107" customFormat="false" ht="12.75" hidden="false" customHeight="false" outlineLevel="0" collapsed="false">
      <c r="B107" s="8" t="s">
        <v>147</v>
      </c>
      <c r="C107" s="9" t="n">
        <v>0.0392597631472626</v>
      </c>
      <c r="D107" s="9" t="n">
        <v>0.0615021333011098</v>
      </c>
      <c r="E107" s="9" t="n">
        <v>0</v>
      </c>
      <c r="F107" s="9" t="n">
        <v>0</v>
      </c>
      <c r="G107" s="9" t="n">
        <v>0</v>
      </c>
      <c r="H107" s="9" t="n">
        <v>0.0122796750708817</v>
      </c>
      <c r="I107" s="9" t="n">
        <v>0.0545103185948491</v>
      </c>
      <c r="J107" s="9" t="n">
        <v>0.0520342625605783</v>
      </c>
      <c r="K107" s="9" t="n">
        <v>0.0357763406289242</v>
      </c>
      <c r="L107" s="9" t="n">
        <v>0</v>
      </c>
      <c r="M107" s="9" t="n">
        <v>0.0825807325418876</v>
      </c>
      <c r="N107" s="9" t="n">
        <v>0.011455753952836</v>
      </c>
      <c r="O107" s="9" t="n">
        <v>0.0459740482942339</v>
      </c>
      <c r="P107" s="9" t="n">
        <v>0.0182699169421469</v>
      </c>
      <c r="Q107" s="9" t="n">
        <f aca="false">MEDIAN(C107:P107)</f>
        <v>0.0270231287855355</v>
      </c>
      <c r="R107" s="9" t="n">
        <f aca="false">AVERAGE(C107:P107)</f>
        <v>0.0295459246453364</v>
      </c>
      <c r="S107" s="9" t="n">
        <f aca="false">STDEV(C107:P107)</f>
        <v>0.0271891792227528</v>
      </c>
      <c r="T107" s="10"/>
      <c r="U107" s="9" t="n">
        <f aca="false">MEDIAN(X107:AR107)</f>
        <v>0</v>
      </c>
      <c r="V107" s="9" t="n">
        <f aca="false">AVERAGE(X107:AR107)</f>
        <v>0.0207789115223783</v>
      </c>
      <c r="W107" s="9" t="n">
        <f aca="false">STDEV(X107:AR107)</f>
        <v>0.0291878015764253</v>
      </c>
      <c r="X107" s="9" t="n">
        <v>0</v>
      </c>
      <c r="Y107" s="9" t="n">
        <v>0</v>
      </c>
      <c r="Z107" s="9" t="n">
        <v>0.031813690401567</v>
      </c>
      <c r="AA107" s="9" t="n">
        <v>0</v>
      </c>
      <c r="AB107" s="9" t="n">
        <v>0</v>
      </c>
      <c r="AC107" s="9" t="n">
        <v>0</v>
      </c>
      <c r="AD107" s="9" t="n">
        <v>0.0510600029525413</v>
      </c>
      <c r="AE107" s="9" t="n">
        <v>0</v>
      </c>
      <c r="AF107" s="9" t="n">
        <v>0</v>
      </c>
      <c r="AG107" s="9" t="n">
        <v>0.0958674029215401</v>
      </c>
      <c r="AH107" s="9" t="n">
        <v>0</v>
      </c>
      <c r="AI107" s="9" t="n">
        <v>0.0685490703513718</v>
      </c>
      <c r="AJ107" s="9" t="n">
        <v>0</v>
      </c>
      <c r="AK107" s="9" t="n">
        <v>0</v>
      </c>
      <c r="AL107" s="9" t="n">
        <v>0.0198484718715886</v>
      </c>
      <c r="AM107" s="9" t="n">
        <v>0.0652509411898401</v>
      </c>
      <c r="AN107" s="9" t="n">
        <v>0.0104154267349125</v>
      </c>
      <c r="AO107" s="9" t="n">
        <v>0.0282879303556252</v>
      </c>
      <c r="AP107" s="9" t="n">
        <v>0</v>
      </c>
      <c r="AQ107" s="9" t="n">
        <v>0.0113392709879598</v>
      </c>
      <c r="AR107" s="11" t="n">
        <v>0.0539249342029981</v>
      </c>
    </row>
    <row r="108" customFormat="false" ht="12.75" hidden="false" customHeight="false" outlineLevel="0" collapsed="false">
      <c r="B108" s="8" t="s">
        <v>148</v>
      </c>
      <c r="C108" s="9" t="n">
        <v>4.34293457485537</v>
      </c>
      <c r="D108" s="9" t="n">
        <v>14.1147395926046</v>
      </c>
      <c r="E108" s="9" t="n">
        <v>2.31498060669969</v>
      </c>
      <c r="F108" s="9" t="n">
        <v>12.3734520370691</v>
      </c>
      <c r="G108" s="9" t="n">
        <v>18.8383106924993</v>
      </c>
      <c r="H108" s="9" t="n">
        <v>5.48921739158628</v>
      </c>
      <c r="I108" s="9" t="n">
        <v>7.41473393065526</v>
      </c>
      <c r="J108" s="9" t="n">
        <v>18.5375909060119</v>
      </c>
      <c r="K108" s="9" t="n">
        <v>12.9546129417334</v>
      </c>
      <c r="L108" s="9" t="n">
        <v>4.29609395361607</v>
      </c>
      <c r="M108" s="9" t="n">
        <v>4.81611208406306</v>
      </c>
      <c r="N108" s="9" t="n">
        <v>13.0535512436703</v>
      </c>
      <c r="O108" s="9" t="n">
        <v>11.668600154679</v>
      </c>
      <c r="P108" s="9" t="n">
        <v>18.8031799024668</v>
      </c>
      <c r="Q108" s="9" t="n">
        <f aca="false">MEDIAN(C108:P108)</f>
        <v>12.0210260958741</v>
      </c>
      <c r="R108" s="9" t="n">
        <f aca="false">AVERAGE(C108:P108)</f>
        <v>10.6441507151579</v>
      </c>
      <c r="S108" s="9" t="n">
        <f aca="false">STDEV(C108:P108)</f>
        <v>5.84146685578483</v>
      </c>
      <c r="T108" s="10"/>
      <c r="U108" s="9" t="n">
        <f aca="false">MEDIAN(X108:AR108)</f>
        <v>7.01656999451547</v>
      </c>
      <c r="V108" s="9" t="n">
        <f aca="false">AVERAGE(X108:AR108)</f>
        <v>9.14368877321762</v>
      </c>
      <c r="W108" s="9" t="n">
        <f aca="false">STDEV(X108:AR108)</f>
        <v>6.42168756265224</v>
      </c>
      <c r="X108" s="9" t="n">
        <v>11.8567051432756</v>
      </c>
      <c r="Y108" s="9" t="n">
        <v>6.05511754650173</v>
      </c>
      <c r="Z108" s="9" t="n">
        <v>6.49862028338449</v>
      </c>
      <c r="AA108" s="9" t="n">
        <v>15.3752787212688</v>
      </c>
      <c r="AB108" s="9" t="n">
        <v>7.34520239978728</v>
      </c>
      <c r="AC108" s="9" t="n">
        <v>6.72176277503726</v>
      </c>
      <c r="AD108" s="9" t="n">
        <v>2.88482244798178</v>
      </c>
      <c r="AE108" s="9" t="n">
        <v>7.01656999451547</v>
      </c>
      <c r="AF108" s="9" t="n">
        <v>11.2898312984187</v>
      </c>
      <c r="AG108" s="9" t="n">
        <v>11.7344752658286</v>
      </c>
      <c r="AH108" s="9" t="n">
        <v>3.50677555665032</v>
      </c>
      <c r="AI108" s="9" t="n">
        <v>15.9683390585928</v>
      </c>
      <c r="AJ108" s="9" t="n">
        <v>11.5552739113</v>
      </c>
      <c r="AK108" s="9" t="n">
        <v>1.26837317613438</v>
      </c>
      <c r="AL108" s="9" t="n">
        <v>9.41198222338235</v>
      </c>
      <c r="AM108" s="9" t="n">
        <v>6.81884554711203</v>
      </c>
      <c r="AN108" s="9" t="n">
        <v>5.61110449814176</v>
      </c>
      <c r="AO108" s="9" t="n">
        <v>5.37954884573776</v>
      </c>
      <c r="AP108" s="9" t="n">
        <v>31.4247102770376</v>
      </c>
      <c r="AQ108" s="9" t="n">
        <v>4.39139040079169</v>
      </c>
      <c r="AR108" s="11" t="n">
        <v>9.90273486668956</v>
      </c>
    </row>
    <row r="109" customFormat="false" ht="12.75" hidden="false" customHeight="false" outlineLevel="0" collapsed="false">
      <c r="B109" s="8" t="s">
        <v>149</v>
      </c>
      <c r="C109" s="9" t="n">
        <v>0</v>
      </c>
      <c r="D109" s="9" t="n">
        <v>0</v>
      </c>
      <c r="E109" s="9" t="n">
        <v>0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9" t="n">
        <v>0</v>
      </c>
      <c r="L109" s="9" t="n">
        <v>0</v>
      </c>
      <c r="M109" s="9" t="n">
        <v>0</v>
      </c>
      <c r="N109" s="9" t="n">
        <v>0</v>
      </c>
      <c r="O109" s="9" t="n">
        <v>0</v>
      </c>
      <c r="P109" s="9" t="n">
        <v>0</v>
      </c>
      <c r="Q109" s="9" t="n">
        <f aca="false">MEDIAN(C109:P109)</f>
        <v>0</v>
      </c>
      <c r="R109" s="9" t="n">
        <f aca="false">AVERAGE(C109:P109)</f>
        <v>0</v>
      </c>
      <c r="S109" s="9" t="n">
        <f aca="false">STDEV(C109:P109)</f>
        <v>0</v>
      </c>
      <c r="T109" s="10"/>
      <c r="U109" s="9" t="n">
        <f aca="false">MEDIAN(X109:AR109)</f>
        <v>0</v>
      </c>
      <c r="V109" s="9" t="n">
        <f aca="false">AVERAGE(X109:AR109)</f>
        <v>0.0219747185468599</v>
      </c>
      <c r="W109" s="9" t="n">
        <f aca="false">STDEV(X109:AR109)</f>
        <v>0.100700811116335</v>
      </c>
      <c r="X109" s="9" t="n">
        <v>0</v>
      </c>
      <c r="Y109" s="9" t="n">
        <v>0.461469089484057</v>
      </c>
      <c r="Z109" s="9" t="n">
        <v>0</v>
      </c>
      <c r="AA109" s="9" t="n">
        <v>0</v>
      </c>
      <c r="AB109" s="9" t="n">
        <v>0</v>
      </c>
      <c r="AC109" s="9" t="n">
        <v>0</v>
      </c>
      <c r="AD109" s="9" t="n">
        <v>0</v>
      </c>
      <c r="AE109" s="9" t="n">
        <v>0</v>
      </c>
      <c r="AF109" s="9" t="n">
        <v>0</v>
      </c>
      <c r="AG109" s="9" t="n">
        <v>0</v>
      </c>
      <c r="AH109" s="9" t="n">
        <v>0</v>
      </c>
      <c r="AI109" s="9" t="n">
        <v>0</v>
      </c>
      <c r="AJ109" s="9" t="n">
        <v>0</v>
      </c>
      <c r="AK109" s="9" t="n">
        <v>0</v>
      </c>
      <c r="AL109" s="9" t="n">
        <v>0</v>
      </c>
      <c r="AM109" s="9" t="n">
        <v>0</v>
      </c>
      <c r="AN109" s="9" t="n">
        <v>0</v>
      </c>
      <c r="AO109" s="9" t="n">
        <v>0</v>
      </c>
      <c r="AP109" s="9" t="n">
        <v>0</v>
      </c>
      <c r="AQ109" s="9" t="n">
        <v>0</v>
      </c>
      <c r="AR109" s="11" t="n">
        <v>0</v>
      </c>
    </row>
    <row r="110" customFormat="false" ht="12.75" hidden="false" customHeight="false" outlineLevel="0" collapsed="false">
      <c r="B110" s="8" t="s">
        <v>150</v>
      </c>
      <c r="C110" s="9" t="n">
        <v>0.0902648293967535</v>
      </c>
      <c r="D110" s="9" t="n">
        <v>0</v>
      </c>
      <c r="E110" s="9" t="n">
        <v>0</v>
      </c>
      <c r="F110" s="9" t="n">
        <v>0</v>
      </c>
      <c r="G110" s="9" t="n">
        <v>0.029998306484132</v>
      </c>
      <c r="H110" s="9" t="n">
        <v>0.0158055223684616</v>
      </c>
      <c r="I110" s="9" t="n">
        <v>0</v>
      </c>
      <c r="J110" s="9" t="n">
        <v>0.0146635015056068</v>
      </c>
      <c r="K110" s="9" t="n">
        <v>0</v>
      </c>
      <c r="L110" s="9" t="n">
        <v>0</v>
      </c>
      <c r="M110" s="9" t="n">
        <v>0</v>
      </c>
      <c r="N110" s="9" t="n">
        <v>0.0271172916995452</v>
      </c>
      <c r="O110" s="9" t="n">
        <v>0.106771504683338</v>
      </c>
      <c r="P110" s="9" t="n">
        <v>0</v>
      </c>
      <c r="Q110" s="9" t="n">
        <f aca="false">MEDIAN(C110:P110)</f>
        <v>0</v>
      </c>
      <c r="R110" s="9" t="n">
        <f aca="false">AVERAGE(C110:P110)</f>
        <v>0.0203300682955598</v>
      </c>
      <c r="S110" s="9" t="n">
        <f aca="false">STDEV(C110:P110)</f>
        <v>0.0349302699636315</v>
      </c>
      <c r="T110" s="10"/>
      <c r="U110" s="9" t="n">
        <f aca="false">MEDIAN(X110:AR110)</f>
        <v>0</v>
      </c>
      <c r="V110" s="9" t="n">
        <f aca="false">AVERAGE(X110:AR110)</f>
        <v>0.0133811796156605</v>
      </c>
      <c r="W110" s="9" t="n">
        <f aca="false">STDEV(X110:AR110)</f>
        <v>0.0278084977257986</v>
      </c>
      <c r="X110" s="9" t="n">
        <v>0</v>
      </c>
      <c r="Y110" s="9" t="n">
        <v>0</v>
      </c>
      <c r="Z110" s="9" t="n">
        <v>0</v>
      </c>
      <c r="AA110" s="9" t="n">
        <v>0</v>
      </c>
      <c r="AB110" s="9" t="n">
        <v>0.10266751257677</v>
      </c>
      <c r="AC110" s="9" t="n">
        <v>0.0309540187532831</v>
      </c>
      <c r="AD110" s="9" t="n">
        <v>0</v>
      </c>
      <c r="AE110" s="9" t="n">
        <v>0</v>
      </c>
      <c r="AF110" s="9" t="n">
        <v>0</v>
      </c>
      <c r="AG110" s="9" t="n">
        <v>0</v>
      </c>
      <c r="AH110" s="9" t="n">
        <v>0</v>
      </c>
      <c r="AI110" s="9" t="n">
        <v>0</v>
      </c>
      <c r="AJ110" s="9" t="n">
        <v>0</v>
      </c>
      <c r="AK110" s="9" t="n">
        <v>0</v>
      </c>
      <c r="AL110" s="9" t="n">
        <v>0.0653911984262609</v>
      </c>
      <c r="AM110" s="9" t="n">
        <v>0</v>
      </c>
      <c r="AN110" s="9" t="n">
        <v>0.0104154267349125</v>
      </c>
      <c r="AO110" s="9" t="n">
        <v>0.0555564758335701</v>
      </c>
      <c r="AP110" s="9" t="n">
        <v>0</v>
      </c>
      <c r="AQ110" s="9" t="n">
        <v>0</v>
      </c>
      <c r="AR110" s="11" t="n">
        <v>0.0160201396040737</v>
      </c>
    </row>
    <row r="111" customFormat="false" ht="12.75" hidden="false" customHeight="false" outlineLevel="0" collapsed="false">
      <c r="B111" s="8" t="s">
        <v>151</v>
      </c>
      <c r="C111" s="9" t="n">
        <v>0</v>
      </c>
      <c r="D111" s="9" t="n">
        <v>0.00294517258061653</v>
      </c>
      <c r="E111" s="9" t="n">
        <v>0</v>
      </c>
      <c r="F111" s="9" t="n">
        <v>0</v>
      </c>
      <c r="G111" s="9" t="n">
        <v>0</v>
      </c>
      <c r="H111" s="9" t="n">
        <v>0</v>
      </c>
      <c r="I111" s="9" t="n">
        <v>0</v>
      </c>
      <c r="J111" s="9" t="n">
        <v>0</v>
      </c>
      <c r="K111" s="9" t="n">
        <v>0</v>
      </c>
      <c r="L111" s="9" t="n">
        <v>0</v>
      </c>
      <c r="M111" s="9" t="n">
        <v>0</v>
      </c>
      <c r="N111" s="9" t="n">
        <v>0</v>
      </c>
      <c r="O111" s="9" t="n">
        <v>0</v>
      </c>
      <c r="P111" s="9" t="n">
        <v>0</v>
      </c>
      <c r="Q111" s="9" t="n">
        <f aca="false">MEDIAN(C111:P111)</f>
        <v>0</v>
      </c>
      <c r="R111" s="9" t="n">
        <f aca="false">AVERAGE(C111:P111)</f>
        <v>0.000210369470044038</v>
      </c>
      <c r="S111" s="9" t="n">
        <f aca="false">STDEV(C111:P111)</f>
        <v>0.000787130481541994</v>
      </c>
      <c r="T111" s="10"/>
      <c r="U111" s="9" t="n">
        <f aca="false">MEDIAN(X111:AR111)</f>
        <v>0</v>
      </c>
      <c r="V111" s="9" t="n">
        <f aca="false">AVERAGE(X111:AR111)</f>
        <v>0</v>
      </c>
      <c r="W111" s="9" t="n">
        <f aca="false">STDEV(X111:AR111)</f>
        <v>0</v>
      </c>
      <c r="X111" s="9" t="n">
        <v>0</v>
      </c>
      <c r="Y111" s="9" t="n">
        <v>0</v>
      </c>
      <c r="Z111" s="9" t="n">
        <v>0</v>
      </c>
      <c r="AA111" s="9" t="n">
        <v>0</v>
      </c>
      <c r="AB111" s="9" t="n">
        <v>0</v>
      </c>
      <c r="AC111" s="9" t="n">
        <v>0</v>
      </c>
      <c r="AD111" s="9" t="n">
        <v>0</v>
      </c>
      <c r="AE111" s="9" t="n">
        <v>0</v>
      </c>
      <c r="AF111" s="9" t="n">
        <v>0</v>
      </c>
      <c r="AG111" s="9" t="n">
        <v>0</v>
      </c>
      <c r="AH111" s="9" t="n">
        <v>0</v>
      </c>
      <c r="AI111" s="9" t="n">
        <v>0</v>
      </c>
      <c r="AJ111" s="9" t="n">
        <v>0</v>
      </c>
      <c r="AK111" s="9" t="n">
        <v>0</v>
      </c>
      <c r="AL111" s="9" t="n">
        <v>0</v>
      </c>
      <c r="AM111" s="9" t="n">
        <v>0</v>
      </c>
      <c r="AN111" s="9" t="n">
        <v>0</v>
      </c>
      <c r="AO111" s="9" t="n">
        <v>0</v>
      </c>
      <c r="AP111" s="9" t="n">
        <v>0</v>
      </c>
      <c r="AQ111" s="9" t="n">
        <v>0</v>
      </c>
      <c r="AR111" s="11" t="n">
        <v>0</v>
      </c>
    </row>
    <row r="112" customFormat="false" ht="12.75" hidden="false" customHeight="false" outlineLevel="0" collapsed="false">
      <c r="B112" s="13" t="s">
        <v>152</v>
      </c>
      <c r="C112" s="14" t="n">
        <v>0</v>
      </c>
      <c r="D112" s="14" t="n">
        <v>0.00615021333011098</v>
      </c>
      <c r="E112" s="14" t="n">
        <v>0</v>
      </c>
      <c r="F112" s="14" t="n">
        <v>0</v>
      </c>
      <c r="G112" s="14" t="n">
        <v>0</v>
      </c>
      <c r="H112" s="14" t="n">
        <v>0</v>
      </c>
      <c r="I112" s="14" t="n">
        <v>0</v>
      </c>
      <c r="J112" s="14" t="n">
        <v>0</v>
      </c>
      <c r="K112" s="14" t="n">
        <v>0</v>
      </c>
      <c r="L112" s="14" t="n">
        <v>0</v>
      </c>
      <c r="M112" s="14" t="n">
        <v>0</v>
      </c>
      <c r="N112" s="14" t="n">
        <v>0</v>
      </c>
      <c r="O112" s="14" t="n">
        <v>0</v>
      </c>
      <c r="P112" s="14" t="n">
        <v>0</v>
      </c>
      <c r="Q112" s="14" t="n">
        <f aca="false">MEDIAN(C112:P112)</f>
        <v>0</v>
      </c>
      <c r="R112" s="14" t="n">
        <f aca="false">AVERAGE(C112:P112)</f>
        <v>0.000439300952150784</v>
      </c>
      <c r="S112" s="14" t="n">
        <f aca="false">STDEV(C112:P112)</f>
        <v>0.00164371365263181</v>
      </c>
      <c r="T112" s="15"/>
      <c r="U112" s="14" t="n">
        <f aca="false">MEDIAN(X112:AR112)</f>
        <v>0</v>
      </c>
      <c r="V112" s="14" t="n">
        <f aca="false">AVERAGE(X112:AR112)</f>
        <v>0</v>
      </c>
      <c r="W112" s="14" t="n">
        <f aca="false">STDEV(X112:AR112)</f>
        <v>0</v>
      </c>
      <c r="X112" s="14" t="n">
        <v>0</v>
      </c>
      <c r="Y112" s="14" t="n">
        <v>0</v>
      </c>
      <c r="Z112" s="14" t="n">
        <v>0</v>
      </c>
      <c r="AA112" s="14" t="n">
        <v>0</v>
      </c>
      <c r="AB112" s="14" t="n">
        <v>0</v>
      </c>
      <c r="AC112" s="14" t="n">
        <v>0</v>
      </c>
      <c r="AD112" s="14" t="n">
        <v>0</v>
      </c>
      <c r="AE112" s="14" t="n">
        <v>0</v>
      </c>
      <c r="AF112" s="14" t="n">
        <v>0</v>
      </c>
      <c r="AG112" s="14" t="n">
        <v>0</v>
      </c>
      <c r="AH112" s="14" t="n">
        <v>0</v>
      </c>
      <c r="AI112" s="14" t="n">
        <v>0</v>
      </c>
      <c r="AJ112" s="14" t="n">
        <v>0</v>
      </c>
      <c r="AK112" s="14" t="n">
        <v>0</v>
      </c>
      <c r="AL112" s="14" t="n">
        <v>0</v>
      </c>
      <c r="AM112" s="14" t="n">
        <v>0</v>
      </c>
      <c r="AN112" s="14" t="n">
        <v>0</v>
      </c>
      <c r="AO112" s="14" t="n">
        <v>0</v>
      </c>
      <c r="AP112" s="14" t="n">
        <v>0</v>
      </c>
      <c r="AQ112" s="14" t="n">
        <v>0</v>
      </c>
      <c r="AR112" s="16" t="n">
        <v>0</v>
      </c>
    </row>
    <row r="1048576" customFormat="false" ht="12.8" hidden="false" customHeight="false" outlineLevel="0" collapsed="false"/>
  </sheetData>
  <autoFilter ref="B4:AR112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6-14T19:43:28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